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 showInkAnnotation="0" codeName="ThisWorkbook"/>
  <mc:AlternateContent xmlns:mc="http://schemas.openxmlformats.org/markup-compatibility/2006">
    <mc:Choice Requires="x15">
      <x15ac:absPath xmlns:x15ac="http://schemas.microsoft.com/office/spreadsheetml/2010/11/ac" url="/Users/pedrojimenezreyes/Desktop/"/>
    </mc:Choice>
  </mc:AlternateContent>
  <xr:revisionPtr revIDLastSave="0" documentId="13_ncr:1_{008C8CDF-D16D-FD4C-B0D1-71350B49BBFD}" xr6:coauthVersionLast="45" xr6:coauthVersionMax="45" xr10:uidLastSave="{00000000-0000-0000-0000-000000000000}"/>
  <bookViews>
    <workbookView xWindow="0" yWindow="460" windowWidth="27680" windowHeight="16600" tabRatio="500" activeTab="1" xr2:uid="{00000000-000D-0000-FFFF-FFFF00000000}"/>
  </bookViews>
  <sheets>
    <sheet name="Reps_Distribution-Groups" sheetId="5" r:id="rId1"/>
    <sheet name="Raw_Data" sheetId="6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16" i="6" l="1"/>
  <c r="AH16" i="6"/>
  <c r="AI16" i="6"/>
  <c r="AJ16" i="6"/>
  <c r="AK16" i="6"/>
  <c r="AL16" i="6"/>
  <c r="AM16" i="6"/>
  <c r="AN16" i="6"/>
  <c r="AO16" i="6"/>
  <c r="AP16" i="6"/>
  <c r="AQ16" i="6"/>
  <c r="AG17" i="6"/>
  <c r="AH17" i="6"/>
  <c r="AI17" i="6"/>
  <c r="AJ17" i="6"/>
  <c r="AK17" i="6"/>
  <c r="AK18" i="6" s="1"/>
  <c r="AK30" i="6" s="1"/>
  <c r="AL17" i="6"/>
  <c r="AL18" i="6" s="1"/>
  <c r="AL30" i="6" s="1"/>
  <c r="AM17" i="6"/>
  <c r="AM18" i="6" s="1"/>
  <c r="AM30" i="6" s="1"/>
  <c r="AN17" i="6"/>
  <c r="AO17" i="6"/>
  <c r="AO18" i="6" s="1"/>
  <c r="AO30" i="6" s="1"/>
  <c r="AP17" i="6"/>
  <c r="AQ17" i="6"/>
  <c r="AH18" i="6"/>
  <c r="AI18" i="6"/>
  <c r="AI30" i="6" s="1"/>
  <c r="AJ18" i="6"/>
  <c r="AP18" i="6"/>
  <c r="AQ18" i="6"/>
  <c r="AB16" i="6"/>
  <c r="AC16" i="6"/>
  <c r="AD16" i="6"/>
  <c r="AE16" i="6"/>
  <c r="AE18" i="6" s="1"/>
  <c r="AF16" i="6"/>
  <c r="AB17" i="6"/>
  <c r="AB18" i="6" s="1"/>
  <c r="AB30" i="6" s="1"/>
  <c r="AC17" i="6"/>
  <c r="AD17" i="6"/>
  <c r="AD18" i="6" s="1"/>
  <c r="AE17" i="6"/>
  <c r="AF17" i="6"/>
  <c r="AC18" i="6"/>
  <c r="AC30" i="6" s="1"/>
  <c r="AF18" i="6"/>
  <c r="AF30" i="6"/>
  <c r="AH30" i="6"/>
  <c r="AJ30" i="6"/>
  <c r="AP30" i="6"/>
  <c r="AQ30" i="6"/>
  <c r="C16" i="6"/>
  <c r="D16" i="6"/>
  <c r="E16" i="6"/>
  <c r="F16" i="6"/>
  <c r="G16" i="6"/>
  <c r="H16" i="6"/>
  <c r="I16" i="6"/>
  <c r="J16" i="6"/>
  <c r="K16" i="6"/>
  <c r="L16" i="6"/>
  <c r="M16" i="6"/>
  <c r="N16" i="6"/>
  <c r="O16" i="6"/>
  <c r="P16" i="6"/>
  <c r="Q16" i="6"/>
  <c r="R16" i="6"/>
  <c r="S16" i="6"/>
  <c r="T16" i="6"/>
  <c r="U16" i="6"/>
  <c r="V16" i="6"/>
  <c r="W16" i="6"/>
  <c r="X16" i="6"/>
  <c r="Y16" i="6"/>
  <c r="Z16" i="6"/>
  <c r="AA16" i="6"/>
  <c r="C17" i="6"/>
  <c r="D17" i="6"/>
  <c r="E17" i="6"/>
  <c r="E18" i="6" s="1"/>
  <c r="F17" i="6"/>
  <c r="G17" i="6"/>
  <c r="H17" i="6"/>
  <c r="I17" i="6"/>
  <c r="I18" i="6" s="1"/>
  <c r="J17" i="6"/>
  <c r="K17" i="6"/>
  <c r="L17" i="6"/>
  <c r="M17" i="6"/>
  <c r="M18" i="6" s="1"/>
  <c r="N17" i="6"/>
  <c r="O17" i="6"/>
  <c r="P17" i="6"/>
  <c r="Q17" i="6"/>
  <c r="Q18" i="6" s="1"/>
  <c r="R17" i="6"/>
  <c r="S17" i="6"/>
  <c r="T17" i="6"/>
  <c r="U17" i="6"/>
  <c r="U18" i="6" s="1"/>
  <c r="U31" i="6" s="1"/>
  <c r="V17" i="6"/>
  <c r="W17" i="6"/>
  <c r="X17" i="6"/>
  <c r="Y17" i="6"/>
  <c r="Y18" i="6" s="1"/>
  <c r="Y31" i="6" s="1"/>
  <c r="Z17" i="6"/>
  <c r="AA17" i="6"/>
  <c r="C18" i="6"/>
  <c r="D18" i="6"/>
  <c r="D30" i="6" s="1"/>
  <c r="F18" i="6"/>
  <c r="G18" i="6"/>
  <c r="H18" i="6"/>
  <c r="H30" i="6" s="1"/>
  <c r="J18" i="6"/>
  <c r="K18" i="6"/>
  <c r="L18" i="6"/>
  <c r="L30" i="6" s="1"/>
  <c r="L32" i="6" s="1"/>
  <c r="N18" i="6"/>
  <c r="O18" i="6"/>
  <c r="P18" i="6"/>
  <c r="P30" i="6" s="1"/>
  <c r="P32" i="6" s="1"/>
  <c r="R18" i="6"/>
  <c r="S18" i="6"/>
  <c r="T18" i="6"/>
  <c r="T30" i="6" s="1"/>
  <c r="V18" i="6"/>
  <c r="W18" i="6"/>
  <c r="X18" i="6"/>
  <c r="X30" i="6" s="1"/>
  <c r="X32" i="6" s="1"/>
  <c r="Z18" i="6"/>
  <c r="AA18" i="6"/>
  <c r="B17" i="6"/>
  <c r="B18" i="6" s="1"/>
  <c r="B16" i="6"/>
  <c r="B15" i="5"/>
  <c r="B29" i="5"/>
  <c r="C30" i="6"/>
  <c r="F30" i="6"/>
  <c r="G30" i="6"/>
  <c r="J30" i="6"/>
  <c r="K30" i="6"/>
  <c r="N30" i="6"/>
  <c r="O30" i="6"/>
  <c r="R30" i="6"/>
  <c r="S30" i="6"/>
  <c r="V30" i="6"/>
  <c r="W30" i="6"/>
  <c r="Z30" i="6"/>
  <c r="AA30" i="6"/>
  <c r="C31" i="6"/>
  <c r="F31" i="6"/>
  <c r="G31" i="6"/>
  <c r="J31" i="6"/>
  <c r="K31" i="6"/>
  <c r="L31" i="6"/>
  <c r="N31" i="6"/>
  <c r="O31" i="6"/>
  <c r="P31" i="6"/>
  <c r="R31" i="6"/>
  <c r="S31" i="6"/>
  <c r="T31" i="6"/>
  <c r="V31" i="6"/>
  <c r="W31" i="6"/>
  <c r="X31" i="6"/>
  <c r="Z31" i="6"/>
  <c r="AA31" i="6"/>
  <c r="K31" i="5"/>
  <c r="C31" i="5"/>
  <c r="N30" i="5"/>
  <c r="N31" i="5" s="1"/>
  <c r="M30" i="5"/>
  <c r="M31" i="5" s="1"/>
  <c r="L30" i="5"/>
  <c r="L31" i="5" s="1"/>
  <c r="K30" i="5"/>
  <c r="J30" i="5"/>
  <c r="J31" i="5" s="1"/>
  <c r="I30" i="5"/>
  <c r="I31" i="5" s="1"/>
  <c r="H30" i="5"/>
  <c r="H31" i="5" s="1"/>
  <c r="G30" i="5"/>
  <c r="F30" i="5"/>
  <c r="E30" i="5"/>
  <c r="D30" i="5"/>
  <c r="C30" i="5"/>
  <c r="B30" i="5"/>
  <c r="B31" i="5" s="1"/>
  <c r="N29" i="5"/>
  <c r="M29" i="5"/>
  <c r="L29" i="5"/>
  <c r="K29" i="5"/>
  <c r="J29" i="5"/>
  <c r="I29" i="5"/>
  <c r="H29" i="5"/>
  <c r="G29" i="5"/>
  <c r="F29" i="5"/>
  <c r="E29" i="5"/>
  <c r="D29" i="5"/>
  <c r="C29" i="5"/>
  <c r="G17" i="5"/>
  <c r="C17" i="5"/>
  <c r="N16" i="5"/>
  <c r="N17" i="5" s="1"/>
  <c r="M16" i="5"/>
  <c r="M17" i="5" s="1"/>
  <c r="L16" i="5"/>
  <c r="L17" i="5" s="1"/>
  <c r="K16" i="5"/>
  <c r="K17" i="5" s="1"/>
  <c r="J16" i="5"/>
  <c r="J17" i="5" s="1"/>
  <c r="I16" i="5"/>
  <c r="I17" i="5" s="1"/>
  <c r="H16" i="5"/>
  <c r="H17" i="5" s="1"/>
  <c r="G16" i="5"/>
  <c r="F16" i="5"/>
  <c r="F17" i="5" s="1"/>
  <c r="E16" i="5"/>
  <c r="E17" i="5" s="1"/>
  <c r="D16" i="5"/>
  <c r="C16" i="5"/>
  <c r="B16" i="5"/>
  <c r="B17" i="5" s="1"/>
  <c r="N15" i="5"/>
  <c r="M15" i="5"/>
  <c r="L15" i="5"/>
  <c r="K15" i="5"/>
  <c r="J15" i="5"/>
  <c r="I15" i="5"/>
  <c r="H15" i="5"/>
  <c r="G15" i="5"/>
  <c r="F15" i="5"/>
  <c r="E15" i="5"/>
  <c r="D15" i="5"/>
  <c r="C15" i="5"/>
  <c r="AG18" i="6" l="1"/>
  <c r="AG30" i="6" s="1"/>
  <c r="AN18" i="6"/>
  <c r="AN30" i="6" s="1"/>
  <c r="AE30" i="6"/>
  <c r="AD30" i="6"/>
  <c r="AQ31" i="6"/>
  <c r="AQ32" i="6" s="1"/>
  <c r="AM31" i="6"/>
  <c r="AM32" i="6" s="1"/>
  <c r="AI31" i="6"/>
  <c r="AI32" i="6" s="1"/>
  <c r="AE31" i="6"/>
  <c r="AP31" i="6"/>
  <c r="AP32" i="6" s="1"/>
  <c r="AL31" i="6"/>
  <c r="AL32" i="6" s="1"/>
  <c r="AH31" i="6"/>
  <c r="AH32" i="6" s="1"/>
  <c r="AD31" i="6"/>
  <c r="AD32" i="6" s="1"/>
  <c r="AO31" i="6"/>
  <c r="AO32" i="6" s="1"/>
  <c r="AK31" i="6"/>
  <c r="AK32" i="6" s="1"/>
  <c r="AG31" i="6"/>
  <c r="AC31" i="6"/>
  <c r="AC32" i="6" s="1"/>
  <c r="AJ31" i="6"/>
  <c r="AJ32" i="6" s="1"/>
  <c r="AF31" i="6"/>
  <c r="AF32" i="6" s="1"/>
  <c r="AB31" i="6"/>
  <c r="AB32" i="6" s="1"/>
  <c r="Q30" i="6"/>
  <c r="Q31" i="6"/>
  <c r="Q32" i="6" s="1"/>
  <c r="M30" i="6"/>
  <c r="M31" i="6"/>
  <c r="M32" i="6" s="1"/>
  <c r="I30" i="6"/>
  <c r="I31" i="6"/>
  <c r="I32" i="6" s="1"/>
  <c r="E30" i="6"/>
  <c r="E31" i="6"/>
  <c r="E32" i="6" s="1"/>
  <c r="T32" i="6"/>
  <c r="H31" i="6"/>
  <c r="H32" i="6" s="1"/>
  <c r="D31" i="6"/>
  <c r="D32" i="6" s="1"/>
  <c r="Y30" i="6"/>
  <c r="Y32" i="6" s="1"/>
  <c r="U30" i="6"/>
  <c r="U32" i="6" s="1"/>
  <c r="AA32" i="6"/>
  <c r="W32" i="6"/>
  <c r="S32" i="6"/>
  <c r="O32" i="6"/>
  <c r="K32" i="6"/>
  <c r="G32" i="6"/>
  <c r="C32" i="6"/>
  <c r="B30" i="6"/>
  <c r="B31" i="6"/>
  <c r="Z32" i="6"/>
  <c r="V32" i="6"/>
  <c r="R32" i="6"/>
  <c r="N32" i="6"/>
  <c r="J32" i="6"/>
  <c r="F32" i="6"/>
  <c r="B32" i="6"/>
  <c r="AG32" i="6" l="1"/>
  <c r="AN31" i="6"/>
  <c r="AN32" i="6" s="1"/>
  <c r="AE32" i="6"/>
</calcChain>
</file>

<file path=xl/sharedStrings.xml><?xml version="1.0" encoding="utf-8"?>
<sst xmlns="http://schemas.openxmlformats.org/spreadsheetml/2006/main" count="118" uniqueCount="73">
  <si>
    <t>Subject</t>
  </si>
  <si>
    <t>AL1</t>
  </si>
  <si>
    <t>AL2</t>
  </si>
  <si>
    <t>AL3</t>
  </si>
  <si>
    <t>AL4</t>
  </si>
  <si>
    <t>AL5</t>
  </si>
  <si>
    <t>AL6</t>
  </si>
  <si>
    <t>AL7</t>
  </si>
  <si>
    <t>AL8</t>
  </si>
  <si>
    <t>AL9</t>
  </si>
  <si>
    <t>AL10</t>
  </si>
  <si>
    <t>AL11</t>
  </si>
  <si>
    <t>AL12</t>
  </si>
  <si>
    <t>AL13</t>
  </si>
  <si>
    <t>NAL1</t>
  </si>
  <si>
    <t>NAL2</t>
  </si>
  <si>
    <t>NAL3</t>
  </si>
  <si>
    <t>NAL4</t>
  </si>
  <si>
    <t>NAL5</t>
  </si>
  <si>
    <t>NAL6</t>
  </si>
  <si>
    <t>NAL7</t>
  </si>
  <si>
    <t>NAL8</t>
  </si>
  <si>
    <t>NAL9</t>
  </si>
  <si>
    <t>NAL10</t>
  </si>
  <si>
    <t>NAL11</t>
  </si>
  <si>
    <t>Velocity_Week-1</t>
  </si>
  <si>
    <t>Velocity_Week-8</t>
  </si>
  <si>
    <t>1RM_PRE</t>
  </si>
  <si>
    <t>1RM_POST</t>
  </si>
  <si>
    <t>CMJ_PRE</t>
  </si>
  <si>
    <t>CMJ_POST</t>
  </si>
  <si>
    <t>T10m_PRE</t>
  </si>
  <si>
    <t>T10m_POST</t>
  </si>
  <si>
    <t>T20m_PRE</t>
  </si>
  <si>
    <t>T20m_POST</t>
  </si>
  <si>
    <t>TOTAL REPS</t>
  </si>
  <si>
    <t>VELOCITY</t>
  </si>
  <si>
    <t>REP&gt;0,3 m/s</t>
  </si>
  <si>
    <t>REP&gt;0,3-0,4 m/s</t>
  </si>
  <si>
    <t>REP&gt;0,4-0,5 m/s</t>
  </si>
  <si>
    <t>REP&gt;0,5-0,6 m/s</t>
  </si>
  <si>
    <t>REP&gt;0,6-0,7 m/s</t>
  </si>
  <si>
    <t>REP&gt;0,7-0,8 m/s</t>
  </si>
  <si>
    <t>REP&gt;0,8-0,9 m/s</t>
  </si>
  <si>
    <t>REP&gt;0,9-1,0 m/s</t>
  </si>
  <si>
    <t>REP&gt;1,0-1,1 m/s</t>
  </si>
  <si>
    <t>REP&gt;1,2 m/s</t>
  </si>
  <si>
    <t>Total</t>
  </si>
  <si>
    <t>mean</t>
  </si>
  <si>
    <t>SD</t>
  </si>
  <si>
    <t>CV (%)</t>
  </si>
  <si>
    <t>Velocity_Loss_Session-1</t>
  </si>
  <si>
    <t>Velocity_Loss_Session-2</t>
  </si>
  <si>
    <t>Velocity_Loss_Session-3</t>
  </si>
  <si>
    <t>Velocity_Loss_Session-4</t>
  </si>
  <si>
    <t>Velocity_Loss_Session-5</t>
  </si>
  <si>
    <t>Velocity_Loss_Session-6</t>
  </si>
  <si>
    <t>Velocity_Loss_Session-7</t>
  </si>
  <si>
    <t>Velocity_Loss_Session-8</t>
  </si>
  <si>
    <t>Velocity_Loss_Session-9</t>
  </si>
  <si>
    <t>Velocity_Loss_Session-10</t>
  </si>
  <si>
    <t>Velocity_Loss_Session-11</t>
  </si>
  <si>
    <t>Velocity_Loss_Session-12</t>
  </si>
  <si>
    <t>Velocity_Loss_Session-13</t>
  </si>
  <si>
    <t>Velocity_Loss_Session-14</t>
  </si>
  <si>
    <t>Velocity_Loss_Session-15</t>
  </si>
  <si>
    <t>Velocity_Loss_Session-16</t>
  </si>
  <si>
    <t>GAP - difference between programmed and actually performed at each session (corresponging to programmed %1-RM)</t>
  </si>
  <si>
    <t>50% 1-RM</t>
  </si>
  <si>
    <t>60% 1-RM</t>
  </si>
  <si>
    <t>70% 1-RM</t>
  </si>
  <si>
    <t>80% 1-RM</t>
  </si>
  <si>
    <t>75% 1-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0000"/>
    <numFmt numFmtId="166" formatCode="0.000"/>
    <numFmt numFmtId="167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</fills>
  <borders count="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2">
    <xf numFmtId="0" fontId="0" fillId="0" borderId="0"/>
    <xf numFmtId="0" fontId="4" fillId="0" borderId="0"/>
  </cellStyleXfs>
  <cellXfs count="32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0" xfId="0" applyAlignment="1">
      <alignment horizontal="center"/>
    </xf>
    <xf numFmtId="164" fontId="0" fillId="0" borderId="0" xfId="0" applyNumberFormat="1"/>
    <xf numFmtId="166" fontId="0" fillId="0" borderId="0" xfId="0" applyNumberFormat="1"/>
    <xf numFmtId="165" fontId="0" fillId="0" borderId="0" xfId="0" applyNumberFormat="1"/>
    <xf numFmtId="167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167" fontId="0" fillId="0" borderId="0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0" xfId="0" applyFont="1" applyFill="1" applyBorder="1"/>
    <xf numFmtId="0" fontId="0" fillId="0" borderId="0" xfId="0" applyFill="1" applyBorder="1"/>
    <xf numFmtId="0" fontId="1" fillId="2" borderId="4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2" fontId="0" fillId="0" borderId="3" xfId="0" applyNumberFormat="1" applyBorder="1" applyAlignment="1">
      <alignment horizontal="center"/>
    </xf>
    <xf numFmtId="167" fontId="0" fillId="0" borderId="3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3" borderId="0" xfId="0" applyFont="1" applyFill="1" applyAlignment="1">
      <alignment horizontal="center" vertical="top" wrapText="1"/>
    </xf>
    <xf numFmtId="0" fontId="5" fillId="3" borderId="5" xfId="0" applyFont="1" applyFill="1" applyBorder="1" applyAlignment="1">
      <alignment horizontal="center" vertical="center" wrapText="1"/>
    </xf>
    <xf numFmtId="2" fontId="5" fillId="3" borderId="0" xfId="1" applyNumberFormat="1" applyFon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7" fontId="0" fillId="0" borderId="0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167" fontId="1" fillId="2" borderId="0" xfId="0" applyNumberFormat="1" applyFont="1" applyFill="1" applyBorder="1" applyAlignment="1">
      <alignment horizontal="center"/>
    </xf>
    <xf numFmtId="167" fontId="6" fillId="2" borderId="0" xfId="0" applyNumberFormat="1" applyFont="1" applyFill="1" applyAlignment="1">
      <alignment horizontal="center"/>
    </xf>
  </cellXfs>
  <cellStyles count="2">
    <cellStyle name="Normal" xfId="0" builtinId="0"/>
    <cellStyle name="Normal 2" xfId="1" xr:uid="{D40DC92C-FE86-0A46-A9E8-56CADB17A684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6"/>
  <sheetViews>
    <sheetView zoomScale="184" workbookViewId="0">
      <pane ySplit="1" topLeftCell="A10" activePane="bottomLeft" state="frozen"/>
      <selection pane="bottomLeft" activeCell="A15" sqref="A15:B17"/>
    </sheetView>
  </sheetViews>
  <sheetFormatPr baseColWidth="10" defaultRowHeight="16" x14ac:dyDescent="0.2"/>
  <cols>
    <col min="1" max="1" width="7.1640625" style="2" bestFit="1" customWidth="1"/>
    <col min="2" max="2" width="16.6640625" bestFit="1" customWidth="1"/>
    <col min="3" max="3" width="18.83203125" bestFit="1" customWidth="1"/>
    <col min="4" max="4" width="16.6640625" bestFit="1" customWidth="1"/>
    <col min="5" max="5" width="18.83203125" bestFit="1" customWidth="1"/>
    <col min="6" max="6" width="16.6640625" bestFit="1" customWidth="1"/>
    <col min="7" max="7" width="18.83203125" bestFit="1" customWidth="1"/>
    <col min="8" max="8" width="16.6640625" bestFit="1" customWidth="1"/>
    <col min="9" max="9" width="18.83203125" bestFit="1" customWidth="1"/>
    <col min="10" max="10" width="16.6640625" bestFit="1" customWidth="1"/>
    <col min="11" max="11" width="18.83203125" bestFit="1" customWidth="1"/>
    <col min="12" max="12" width="16.6640625" bestFit="1" customWidth="1"/>
    <col min="13" max="13" width="18.83203125" style="10" bestFit="1" customWidth="1"/>
    <col min="14" max="16384" width="10.83203125" style="15"/>
  </cols>
  <sheetData>
    <row r="1" spans="1:14" s="14" customFormat="1" x14ac:dyDescent="0.2">
      <c r="A1" s="16" t="s">
        <v>0</v>
      </c>
      <c r="B1" s="17" t="s">
        <v>35</v>
      </c>
      <c r="C1" s="17" t="s">
        <v>36</v>
      </c>
      <c r="D1" s="17" t="s">
        <v>37</v>
      </c>
      <c r="E1" s="17" t="s">
        <v>38</v>
      </c>
      <c r="F1" s="17" t="s">
        <v>39</v>
      </c>
      <c r="G1" s="17" t="s">
        <v>40</v>
      </c>
      <c r="H1" s="17" t="s">
        <v>41</v>
      </c>
      <c r="I1" s="17" t="s">
        <v>42</v>
      </c>
      <c r="J1" s="17" t="s">
        <v>43</v>
      </c>
      <c r="K1" s="17" t="s">
        <v>44</v>
      </c>
      <c r="L1" s="17" t="s">
        <v>45</v>
      </c>
      <c r="M1" s="17" t="s">
        <v>46</v>
      </c>
      <c r="N1" s="23" t="s">
        <v>47</v>
      </c>
    </row>
    <row r="2" spans="1:14" x14ac:dyDescent="0.2">
      <c r="A2" s="2" t="s">
        <v>1</v>
      </c>
      <c r="B2" s="9">
        <v>231</v>
      </c>
      <c r="C2" s="9">
        <v>0.85588291103853253</v>
      </c>
      <c r="D2" s="9">
        <v>0</v>
      </c>
      <c r="E2" s="9">
        <v>0</v>
      </c>
      <c r="F2" s="4">
        <v>0</v>
      </c>
      <c r="G2" s="4">
        <v>0</v>
      </c>
      <c r="H2" s="4">
        <v>37</v>
      </c>
      <c r="I2" s="4">
        <v>57</v>
      </c>
      <c r="J2" s="9">
        <v>58</v>
      </c>
      <c r="K2" s="9">
        <v>31</v>
      </c>
      <c r="L2" s="9">
        <v>26</v>
      </c>
      <c r="M2" s="21">
        <v>22</v>
      </c>
      <c r="N2" s="15">
        <v>231</v>
      </c>
    </row>
    <row r="3" spans="1:14" x14ac:dyDescent="0.2">
      <c r="A3" s="2" t="s">
        <v>2</v>
      </c>
      <c r="B3" s="9">
        <v>231</v>
      </c>
      <c r="C3" s="9">
        <v>0.84424786532326945</v>
      </c>
      <c r="D3" s="9">
        <v>0</v>
      </c>
      <c r="E3" s="9">
        <v>0</v>
      </c>
      <c r="F3" s="4">
        <v>0</v>
      </c>
      <c r="G3" s="4">
        <v>0</v>
      </c>
      <c r="H3" s="4">
        <v>40</v>
      </c>
      <c r="I3" s="4">
        <v>62</v>
      </c>
      <c r="J3" s="9">
        <v>50</v>
      </c>
      <c r="K3" s="9">
        <v>45</v>
      </c>
      <c r="L3" s="9">
        <v>17</v>
      </c>
      <c r="M3" s="13">
        <v>17</v>
      </c>
      <c r="N3" s="15">
        <v>231</v>
      </c>
    </row>
    <row r="4" spans="1:14" x14ac:dyDescent="0.2">
      <c r="A4" s="2" t="s">
        <v>3</v>
      </c>
      <c r="B4" s="9">
        <v>198</v>
      </c>
      <c r="C4" s="9">
        <v>0.85444254794732322</v>
      </c>
      <c r="D4" s="9">
        <v>0</v>
      </c>
      <c r="E4" s="9">
        <v>0</v>
      </c>
      <c r="F4" s="4">
        <v>0</v>
      </c>
      <c r="G4" s="4">
        <v>11</v>
      </c>
      <c r="H4" s="4">
        <v>40</v>
      </c>
      <c r="I4" s="4">
        <v>37</v>
      </c>
      <c r="J4" s="9">
        <v>42</v>
      </c>
      <c r="K4" s="9">
        <v>19</v>
      </c>
      <c r="L4" s="9">
        <v>17</v>
      </c>
      <c r="M4" s="13">
        <v>32</v>
      </c>
      <c r="N4" s="15">
        <v>198</v>
      </c>
    </row>
    <row r="5" spans="1:14" x14ac:dyDescent="0.2">
      <c r="A5" s="2" t="s">
        <v>4</v>
      </c>
      <c r="B5" s="9">
        <v>203</v>
      </c>
      <c r="C5" s="9">
        <v>0.86880652812256232</v>
      </c>
      <c r="D5" s="9">
        <v>0</v>
      </c>
      <c r="E5" s="9">
        <v>0</v>
      </c>
      <c r="F5" s="4">
        <v>0</v>
      </c>
      <c r="G5" s="4">
        <v>1</v>
      </c>
      <c r="H5" s="4">
        <v>32</v>
      </c>
      <c r="I5" s="4">
        <v>41</v>
      </c>
      <c r="J5" s="9">
        <v>52</v>
      </c>
      <c r="K5" s="9">
        <v>34</v>
      </c>
      <c r="L5" s="9">
        <v>25</v>
      </c>
      <c r="M5" s="13">
        <v>18</v>
      </c>
      <c r="N5" s="15">
        <v>203</v>
      </c>
    </row>
    <row r="6" spans="1:14" x14ac:dyDescent="0.2">
      <c r="A6" s="2" t="s">
        <v>5</v>
      </c>
      <c r="B6" s="9">
        <v>231</v>
      </c>
      <c r="C6" s="9">
        <v>0.86701722159039718</v>
      </c>
      <c r="D6" s="9">
        <v>0</v>
      </c>
      <c r="E6" s="9">
        <v>0</v>
      </c>
      <c r="F6" s="4">
        <v>0</v>
      </c>
      <c r="G6" s="4">
        <v>0</v>
      </c>
      <c r="H6" s="4">
        <v>32</v>
      </c>
      <c r="I6" s="4">
        <v>51</v>
      </c>
      <c r="J6" s="9">
        <v>60</v>
      </c>
      <c r="K6" s="9">
        <v>40</v>
      </c>
      <c r="L6" s="9">
        <v>25</v>
      </c>
      <c r="M6" s="13">
        <v>23</v>
      </c>
      <c r="N6" s="15">
        <v>231</v>
      </c>
    </row>
    <row r="7" spans="1:14" x14ac:dyDescent="0.2">
      <c r="A7" s="2" t="s">
        <v>6</v>
      </c>
      <c r="B7" s="9">
        <v>231</v>
      </c>
      <c r="C7" s="9">
        <v>0.87026506719576313</v>
      </c>
      <c r="D7" s="9">
        <v>0</v>
      </c>
      <c r="E7" s="9">
        <v>0</v>
      </c>
      <c r="F7" s="4">
        <v>0</v>
      </c>
      <c r="G7" s="4">
        <v>1</v>
      </c>
      <c r="H7" s="4">
        <v>37</v>
      </c>
      <c r="I7" s="4">
        <v>59</v>
      </c>
      <c r="J7" s="9">
        <v>45</v>
      </c>
      <c r="K7" s="9">
        <v>41</v>
      </c>
      <c r="L7" s="9">
        <v>6</v>
      </c>
      <c r="M7" s="13">
        <v>42</v>
      </c>
      <c r="N7" s="15">
        <v>231</v>
      </c>
    </row>
    <row r="8" spans="1:14" x14ac:dyDescent="0.2">
      <c r="A8" s="2" t="s">
        <v>7</v>
      </c>
      <c r="B8" s="9">
        <v>231</v>
      </c>
      <c r="C8" s="9">
        <v>0.8540230553775231</v>
      </c>
      <c r="D8" s="9">
        <v>0</v>
      </c>
      <c r="E8" s="9">
        <v>0</v>
      </c>
      <c r="F8" s="4">
        <v>0</v>
      </c>
      <c r="G8" s="4">
        <v>8</v>
      </c>
      <c r="H8" s="4">
        <v>47</v>
      </c>
      <c r="I8" s="4">
        <v>37</v>
      </c>
      <c r="J8" s="9">
        <v>60</v>
      </c>
      <c r="K8" s="9">
        <v>33</v>
      </c>
      <c r="L8" s="9">
        <v>16</v>
      </c>
      <c r="M8" s="13">
        <v>30</v>
      </c>
      <c r="N8" s="15">
        <v>231</v>
      </c>
    </row>
    <row r="9" spans="1:14" x14ac:dyDescent="0.2">
      <c r="A9" s="2" t="s">
        <v>8</v>
      </c>
      <c r="B9" s="9">
        <v>231</v>
      </c>
      <c r="C9" s="9">
        <v>0.85703813775892834</v>
      </c>
      <c r="D9" s="9">
        <v>0</v>
      </c>
      <c r="E9" s="9">
        <v>1</v>
      </c>
      <c r="F9" s="4">
        <v>1</v>
      </c>
      <c r="G9" s="4">
        <v>4</v>
      </c>
      <c r="H9" s="4">
        <v>27</v>
      </c>
      <c r="I9" s="4">
        <v>64</v>
      </c>
      <c r="J9" s="9">
        <v>47</v>
      </c>
      <c r="K9" s="9">
        <v>37</v>
      </c>
      <c r="L9" s="9">
        <v>32</v>
      </c>
      <c r="M9" s="13">
        <v>18</v>
      </c>
      <c r="N9" s="15">
        <v>231</v>
      </c>
    </row>
    <row r="10" spans="1:14" x14ac:dyDescent="0.2">
      <c r="A10" s="2" t="s">
        <v>9</v>
      </c>
      <c r="B10" s="9">
        <v>231</v>
      </c>
      <c r="C10" s="9">
        <v>0.84930509798760889</v>
      </c>
      <c r="D10" s="9">
        <v>0</v>
      </c>
      <c r="E10" s="9">
        <v>0</v>
      </c>
      <c r="F10" s="4">
        <v>0</v>
      </c>
      <c r="G10" s="4">
        <v>3</v>
      </c>
      <c r="H10" s="4">
        <v>41</v>
      </c>
      <c r="I10" s="4">
        <v>49</v>
      </c>
      <c r="J10" s="9">
        <v>59</v>
      </c>
      <c r="K10" s="9">
        <v>39</v>
      </c>
      <c r="L10" s="9">
        <v>24</v>
      </c>
      <c r="M10" s="13">
        <v>16</v>
      </c>
      <c r="N10" s="15">
        <v>231</v>
      </c>
    </row>
    <row r="11" spans="1:14" x14ac:dyDescent="0.2">
      <c r="A11" s="2" t="s">
        <v>10</v>
      </c>
      <c r="B11" s="9">
        <v>231</v>
      </c>
      <c r="C11" s="9">
        <v>0.87183053363961327</v>
      </c>
      <c r="D11" s="9">
        <v>0</v>
      </c>
      <c r="E11" s="9">
        <v>0</v>
      </c>
      <c r="F11" s="4">
        <v>0</v>
      </c>
      <c r="G11" s="4">
        <v>1</v>
      </c>
      <c r="H11" s="4">
        <v>16</v>
      </c>
      <c r="I11" s="4">
        <v>65</v>
      </c>
      <c r="J11" s="9">
        <v>59</v>
      </c>
      <c r="K11" s="9">
        <v>41</v>
      </c>
      <c r="L11" s="9">
        <v>35</v>
      </c>
      <c r="M11" s="13">
        <v>17</v>
      </c>
      <c r="N11" s="15">
        <v>234</v>
      </c>
    </row>
    <row r="12" spans="1:14" x14ac:dyDescent="0.2">
      <c r="A12" s="2" t="s">
        <v>11</v>
      </c>
      <c r="B12" s="9">
        <v>198</v>
      </c>
      <c r="C12" s="9">
        <v>0.86498477227036674</v>
      </c>
      <c r="D12" s="9">
        <v>0</v>
      </c>
      <c r="E12" s="9">
        <v>0</v>
      </c>
      <c r="F12" s="4">
        <v>0</v>
      </c>
      <c r="G12" s="4">
        <v>1</v>
      </c>
      <c r="H12" s="4">
        <v>22</v>
      </c>
      <c r="I12" s="4">
        <v>68</v>
      </c>
      <c r="J12" s="9">
        <v>30</v>
      </c>
      <c r="K12" s="9">
        <v>32</v>
      </c>
      <c r="L12" s="9">
        <v>23</v>
      </c>
      <c r="M12" s="13">
        <v>22</v>
      </c>
      <c r="N12" s="15">
        <v>198</v>
      </c>
    </row>
    <row r="13" spans="1:14" x14ac:dyDescent="0.2">
      <c r="A13" s="2" t="s">
        <v>12</v>
      </c>
      <c r="B13" s="9">
        <v>231</v>
      </c>
      <c r="C13" s="9">
        <v>0.85663061722904255</v>
      </c>
      <c r="D13" s="9">
        <v>0</v>
      </c>
      <c r="E13" s="9">
        <v>0</v>
      </c>
      <c r="F13" s="4">
        <v>0</v>
      </c>
      <c r="G13" s="4">
        <v>0</v>
      </c>
      <c r="H13" s="4">
        <v>47</v>
      </c>
      <c r="I13" s="4">
        <v>51</v>
      </c>
      <c r="J13" s="9">
        <v>54</v>
      </c>
      <c r="K13" s="9">
        <v>33</v>
      </c>
      <c r="L13" s="9">
        <v>21</v>
      </c>
      <c r="M13" s="13">
        <v>25</v>
      </c>
      <c r="N13" s="15">
        <v>231</v>
      </c>
    </row>
    <row r="14" spans="1:14" x14ac:dyDescent="0.2">
      <c r="A14" s="2" t="s">
        <v>13</v>
      </c>
      <c r="B14" s="9">
        <v>213</v>
      </c>
      <c r="C14" s="9">
        <v>0.84329427733545592</v>
      </c>
      <c r="D14" s="9">
        <v>0</v>
      </c>
      <c r="E14" s="9">
        <v>0</v>
      </c>
      <c r="F14" s="4">
        <v>2</v>
      </c>
      <c r="G14" s="4">
        <v>3</v>
      </c>
      <c r="H14" s="4">
        <v>25</v>
      </c>
      <c r="I14" s="4">
        <v>44</v>
      </c>
      <c r="J14" s="9">
        <v>71</v>
      </c>
      <c r="K14" s="9">
        <v>41</v>
      </c>
      <c r="L14" s="9">
        <v>25</v>
      </c>
      <c r="M14" s="13">
        <v>2</v>
      </c>
      <c r="N14" s="15">
        <v>213</v>
      </c>
    </row>
    <row r="15" spans="1:14" ht="17" x14ac:dyDescent="0.2">
      <c r="A15" s="24" t="s">
        <v>48</v>
      </c>
      <c r="B15" s="26">
        <f>AVERAGE(B2:B14)</f>
        <v>222.38461538461539</v>
      </c>
      <c r="C15" s="26">
        <f t="shared" ref="C15:N15" si="0">AVERAGE(C2:C14)</f>
        <v>0.85828989483202978</v>
      </c>
      <c r="D15" s="26">
        <f t="shared" si="0"/>
        <v>0</v>
      </c>
      <c r="E15" s="26">
        <f t="shared" si="0"/>
        <v>7.6923076923076927E-2</v>
      </c>
      <c r="F15" s="26">
        <f t="shared" si="0"/>
        <v>0.23076923076923078</v>
      </c>
      <c r="G15" s="26">
        <f t="shared" si="0"/>
        <v>2.5384615384615383</v>
      </c>
      <c r="H15" s="26">
        <f t="shared" si="0"/>
        <v>34.07692307692308</v>
      </c>
      <c r="I15" s="26">
        <f t="shared" si="0"/>
        <v>52.692307692307693</v>
      </c>
      <c r="J15" s="26">
        <f t="shared" si="0"/>
        <v>52.846153846153847</v>
      </c>
      <c r="K15" s="26">
        <f t="shared" si="0"/>
        <v>35.846153846153847</v>
      </c>
      <c r="L15" s="26">
        <f t="shared" si="0"/>
        <v>22.46153846153846</v>
      </c>
      <c r="M15" s="26">
        <f t="shared" si="0"/>
        <v>21.846153846153847</v>
      </c>
      <c r="N15" s="26">
        <f t="shared" si="0"/>
        <v>222.61538461538461</v>
      </c>
    </row>
    <row r="16" spans="1:14" x14ac:dyDescent="0.2">
      <c r="A16" s="25" t="s">
        <v>49</v>
      </c>
      <c r="B16" s="26">
        <f>STDEV(B2:B14)</f>
        <v>13.907662525495683</v>
      </c>
      <c r="C16" s="26">
        <f t="shared" ref="C16:N16" si="1">STDEV(C2:C14)</f>
        <v>9.5926891500312094E-3</v>
      </c>
      <c r="D16" s="26">
        <f t="shared" si="1"/>
        <v>0</v>
      </c>
      <c r="E16" s="26">
        <f t="shared" si="1"/>
        <v>0.27735009811261457</v>
      </c>
      <c r="F16" s="26">
        <f t="shared" si="1"/>
        <v>0.59914468951527811</v>
      </c>
      <c r="G16" s="26">
        <f t="shared" si="1"/>
        <v>3.4062536756037565</v>
      </c>
      <c r="H16" s="26">
        <f t="shared" si="1"/>
        <v>9.4996626120925836</v>
      </c>
      <c r="I16" s="26">
        <f t="shared" si="1"/>
        <v>10.734559573208838</v>
      </c>
      <c r="J16" s="26">
        <f t="shared" si="1"/>
        <v>10.326714174461566</v>
      </c>
      <c r="K16" s="26">
        <f t="shared" si="1"/>
        <v>6.6689098790101404</v>
      </c>
      <c r="L16" s="26">
        <f t="shared" si="1"/>
        <v>7.4006236743419667</v>
      </c>
      <c r="M16" s="26">
        <f t="shared" si="1"/>
        <v>9.5380479645658607</v>
      </c>
      <c r="N16" s="26">
        <f t="shared" si="1"/>
        <v>14.08627264123043</v>
      </c>
    </row>
    <row r="17" spans="1:14" x14ac:dyDescent="0.2">
      <c r="A17" s="25" t="s">
        <v>50</v>
      </c>
      <c r="B17" s="26">
        <f>B16/B15*100</f>
        <v>6.2538779948614271</v>
      </c>
      <c r="C17" s="26">
        <f t="shared" ref="C17:N17" si="2">C16/C15*100</f>
        <v>1.1176514144918985</v>
      </c>
      <c r="D17" s="26">
        <v>0</v>
      </c>
      <c r="E17" s="26">
        <f t="shared" si="2"/>
        <v>360.55512754639892</v>
      </c>
      <c r="F17" s="26">
        <f t="shared" si="2"/>
        <v>259.62936545662052</v>
      </c>
      <c r="G17" s="26">
        <f t="shared" si="2"/>
        <v>134.18575085711768</v>
      </c>
      <c r="H17" s="26">
        <f t="shared" si="2"/>
        <v>27.877113760091099</v>
      </c>
      <c r="I17" s="26">
        <f t="shared" si="2"/>
        <v>20.372156854264947</v>
      </c>
      <c r="J17" s="26">
        <f t="shared" si="2"/>
        <v>19.541089413100487</v>
      </c>
      <c r="K17" s="26">
        <f t="shared" si="2"/>
        <v>18.604255027281507</v>
      </c>
      <c r="L17" s="26">
        <f t="shared" si="2"/>
        <v>32.947982111796428</v>
      </c>
      <c r="M17" s="26">
        <f t="shared" si="2"/>
        <v>43.66007871104091</v>
      </c>
      <c r="N17" s="26">
        <f t="shared" si="2"/>
        <v>6.3276276550102137</v>
      </c>
    </row>
    <row r="18" spans="1:14" x14ac:dyDescent="0.2">
      <c r="A18" s="2" t="s">
        <v>14</v>
      </c>
      <c r="B18" s="9">
        <v>203</v>
      </c>
      <c r="C18" s="9">
        <v>0.87752891162851376</v>
      </c>
      <c r="D18" s="9">
        <v>0</v>
      </c>
      <c r="E18" s="9">
        <v>0</v>
      </c>
      <c r="F18" s="8">
        <v>0</v>
      </c>
      <c r="G18" s="8">
        <v>0</v>
      </c>
      <c r="H18" s="8">
        <v>0</v>
      </c>
      <c r="I18" s="8">
        <v>77</v>
      </c>
      <c r="J18" s="9">
        <v>52</v>
      </c>
      <c r="K18" s="9">
        <v>35</v>
      </c>
      <c r="L18" s="9">
        <v>27</v>
      </c>
      <c r="M18" s="13">
        <v>12</v>
      </c>
      <c r="N18" s="15">
        <v>203</v>
      </c>
    </row>
    <row r="19" spans="1:14" x14ac:dyDescent="0.2">
      <c r="A19" s="2" t="s">
        <v>15</v>
      </c>
      <c r="B19" s="9">
        <v>231</v>
      </c>
      <c r="C19" s="9">
        <v>1.1756055380782944</v>
      </c>
      <c r="D19" s="9">
        <v>0</v>
      </c>
      <c r="E19" s="9">
        <v>0</v>
      </c>
      <c r="F19" s="8">
        <v>0</v>
      </c>
      <c r="G19" s="8">
        <v>0</v>
      </c>
      <c r="H19" s="8">
        <v>0</v>
      </c>
      <c r="I19" s="8">
        <v>0</v>
      </c>
      <c r="J19" s="9">
        <v>0</v>
      </c>
      <c r="K19" s="9">
        <v>0</v>
      </c>
      <c r="L19" s="9">
        <v>31</v>
      </c>
      <c r="M19" s="13">
        <v>200</v>
      </c>
      <c r="N19" s="15">
        <v>231</v>
      </c>
    </row>
    <row r="20" spans="1:14" x14ac:dyDescent="0.2">
      <c r="A20" s="2" t="s">
        <v>16</v>
      </c>
      <c r="B20" s="9">
        <v>231</v>
      </c>
      <c r="C20" s="9">
        <v>0.90876232836916537</v>
      </c>
      <c r="D20" s="9">
        <v>0</v>
      </c>
      <c r="E20" s="9">
        <v>0</v>
      </c>
      <c r="F20" s="8">
        <v>0</v>
      </c>
      <c r="G20" s="8">
        <v>0</v>
      </c>
      <c r="H20" s="8">
        <v>0</v>
      </c>
      <c r="I20" s="8">
        <v>21</v>
      </c>
      <c r="J20" s="9">
        <v>101</v>
      </c>
      <c r="K20" s="9">
        <v>69</v>
      </c>
      <c r="L20" s="9">
        <v>32</v>
      </c>
      <c r="M20" s="13">
        <v>8</v>
      </c>
      <c r="N20" s="15">
        <v>231</v>
      </c>
    </row>
    <row r="21" spans="1:14" x14ac:dyDescent="0.2">
      <c r="A21" s="2" t="s">
        <v>17</v>
      </c>
      <c r="B21" s="9">
        <v>231</v>
      </c>
      <c r="C21" s="9">
        <v>0.94325512401920142</v>
      </c>
      <c r="D21" s="9">
        <v>0</v>
      </c>
      <c r="E21" s="9">
        <v>0</v>
      </c>
      <c r="F21" s="8">
        <v>0</v>
      </c>
      <c r="G21" s="8">
        <v>0</v>
      </c>
      <c r="H21" s="8">
        <v>0</v>
      </c>
      <c r="I21" s="8">
        <v>13</v>
      </c>
      <c r="J21" s="9">
        <v>85</v>
      </c>
      <c r="K21" s="9">
        <v>69</v>
      </c>
      <c r="L21" s="9">
        <v>27</v>
      </c>
      <c r="M21" s="13">
        <v>37</v>
      </c>
      <c r="N21" s="15">
        <v>231</v>
      </c>
    </row>
    <row r="22" spans="1:14" x14ac:dyDescent="0.2">
      <c r="A22" s="2" t="s">
        <v>18</v>
      </c>
      <c r="B22" s="9">
        <v>211</v>
      </c>
      <c r="C22" s="9">
        <v>0.92246429830391818</v>
      </c>
      <c r="D22" s="9">
        <v>0</v>
      </c>
      <c r="E22" s="9">
        <v>0</v>
      </c>
      <c r="F22" s="8">
        <v>0</v>
      </c>
      <c r="G22" s="8">
        <v>0</v>
      </c>
      <c r="H22" s="8">
        <v>0</v>
      </c>
      <c r="I22" s="8">
        <v>15</v>
      </c>
      <c r="J22" s="9">
        <v>98</v>
      </c>
      <c r="K22" s="9">
        <v>47</v>
      </c>
      <c r="L22" s="9">
        <v>28</v>
      </c>
      <c r="M22" s="13">
        <v>23</v>
      </c>
      <c r="N22" s="15">
        <v>211</v>
      </c>
    </row>
    <row r="23" spans="1:14" x14ac:dyDescent="0.2">
      <c r="A23" s="1" t="s">
        <v>19</v>
      </c>
      <c r="B23" s="11">
        <v>231</v>
      </c>
      <c r="C23" s="11">
        <v>0.96787290129315207</v>
      </c>
      <c r="D23" s="11">
        <v>0</v>
      </c>
      <c r="E23" s="11">
        <v>0</v>
      </c>
      <c r="F23" s="12">
        <v>0</v>
      </c>
      <c r="G23" s="12">
        <v>0</v>
      </c>
      <c r="H23" s="12">
        <v>0</v>
      </c>
      <c r="I23" s="12">
        <v>0</v>
      </c>
      <c r="J23" s="11">
        <v>63</v>
      </c>
      <c r="K23" s="11">
        <v>91</v>
      </c>
      <c r="L23" s="11">
        <v>47</v>
      </c>
      <c r="M23" s="13">
        <v>30</v>
      </c>
      <c r="N23" s="15">
        <v>231</v>
      </c>
    </row>
    <row r="24" spans="1:14" x14ac:dyDescent="0.2">
      <c r="A24" s="2" t="s">
        <v>20</v>
      </c>
      <c r="B24" s="11">
        <v>216</v>
      </c>
      <c r="C24" s="11">
        <v>0.90878147169200296</v>
      </c>
      <c r="D24" s="11">
        <v>0</v>
      </c>
      <c r="E24" s="11">
        <v>0</v>
      </c>
      <c r="F24" s="12">
        <v>0</v>
      </c>
      <c r="G24" s="12">
        <v>0</v>
      </c>
      <c r="H24" s="12">
        <v>0</v>
      </c>
      <c r="I24" s="12">
        <v>34</v>
      </c>
      <c r="J24" s="11">
        <v>92</v>
      </c>
      <c r="K24" s="11">
        <v>31</v>
      </c>
      <c r="L24" s="11">
        <v>50</v>
      </c>
      <c r="M24" s="13">
        <v>9</v>
      </c>
      <c r="N24" s="15">
        <v>216</v>
      </c>
    </row>
    <row r="25" spans="1:14" x14ac:dyDescent="0.2">
      <c r="A25" s="2" t="s">
        <v>21</v>
      </c>
      <c r="B25" s="9">
        <v>231</v>
      </c>
      <c r="C25" s="9">
        <v>0.89368783266309115</v>
      </c>
      <c r="D25" s="9">
        <v>0</v>
      </c>
      <c r="E25" s="9">
        <v>0</v>
      </c>
      <c r="F25" s="8">
        <v>0</v>
      </c>
      <c r="G25" s="8">
        <v>0</v>
      </c>
      <c r="H25" s="8">
        <v>3</v>
      </c>
      <c r="I25" s="8">
        <v>60</v>
      </c>
      <c r="J25" s="9">
        <v>63</v>
      </c>
      <c r="K25" s="9">
        <v>59</v>
      </c>
      <c r="L25" s="9">
        <v>19</v>
      </c>
      <c r="M25" s="13">
        <v>27</v>
      </c>
      <c r="N25" s="15">
        <v>231</v>
      </c>
    </row>
    <row r="26" spans="1:14" x14ac:dyDescent="0.2">
      <c r="A26" s="2" t="s">
        <v>22</v>
      </c>
      <c r="B26" s="9">
        <v>231</v>
      </c>
      <c r="C26" s="9">
        <v>1.0334711661643037</v>
      </c>
      <c r="D26" s="9">
        <v>0</v>
      </c>
      <c r="E26" s="9">
        <v>0</v>
      </c>
      <c r="F26" s="8">
        <v>0</v>
      </c>
      <c r="G26" s="8">
        <v>0</v>
      </c>
      <c r="H26" s="8">
        <v>0</v>
      </c>
      <c r="I26" s="8">
        <v>0</v>
      </c>
      <c r="J26" s="9">
        <v>18</v>
      </c>
      <c r="K26" s="9">
        <v>69</v>
      </c>
      <c r="L26" s="9">
        <v>87</v>
      </c>
      <c r="M26" s="13">
        <v>57</v>
      </c>
      <c r="N26" s="15">
        <v>231</v>
      </c>
    </row>
    <row r="27" spans="1:14" x14ac:dyDescent="0.2">
      <c r="A27" s="2" t="s">
        <v>23</v>
      </c>
      <c r="B27" s="9">
        <v>237</v>
      </c>
      <c r="C27" s="9">
        <v>0.95878589080703092</v>
      </c>
      <c r="D27" s="9">
        <v>0</v>
      </c>
      <c r="E27" s="9">
        <v>0</v>
      </c>
      <c r="F27" s="8">
        <v>0</v>
      </c>
      <c r="G27" s="8">
        <v>0</v>
      </c>
      <c r="H27" s="8">
        <v>0</v>
      </c>
      <c r="I27" s="8">
        <v>2</v>
      </c>
      <c r="J27" s="9">
        <v>43</v>
      </c>
      <c r="K27" s="9">
        <v>128</v>
      </c>
      <c r="L27" s="9">
        <v>60</v>
      </c>
      <c r="M27" s="13">
        <v>4</v>
      </c>
      <c r="N27" s="15">
        <v>237</v>
      </c>
    </row>
    <row r="28" spans="1:14" x14ac:dyDescent="0.2">
      <c r="A28" s="18" t="s">
        <v>24</v>
      </c>
      <c r="B28" s="19">
        <v>227</v>
      </c>
      <c r="C28" s="19">
        <v>0.91406093485036588</v>
      </c>
      <c r="D28" s="19">
        <v>0</v>
      </c>
      <c r="E28" s="19">
        <v>0</v>
      </c>
      <c r="F28" s="20">
        <v>0</v>
      </c>
      <c r="G28" s="20">
        <v>0</v>
      </c>
      <c r="H28" s="20">
        <v>2</v>
      </c>
      <c r="I28" s="20">
        <v>56</v>
      </c>
      <c r="J28" s="19">
        <v>51</v>
      </c>
      <c r="K28" s="19">
        <v>66</v>
      </c>
      <c r="L28" s="19">
        <v>17</v>
      </c>
      <c r="M28" s="22">
        <v>35</v>
      </c>
      <c r="N28" s="15">
        <v>227</v>
      </c>
    </row>
    <row r="29" spans="1:14" x14ac:dyDescent="0.2">
      <c r="A29" s="25" t="s">
        <v>48</v>
      </c>
      <c r="B29" s="26">
        <f>AVERAGE(B18:B28)</f>
        <v>225.45454545454547</v>
      </c>
      <c r="C29" s="26">
        <f t="shared" ref="C29:N29" si="3">AVERAGE(C18:C28)</f>
        <v>0.95493421798809452</v>
      </c>
      <c r="D29" s="26">
        <f t="shared" si="3"/>
        <v>0</v>
      </c>
      <c r="E29" s="26">
        <f t="shared" si="3"/>
        <v>0</v>
      </c>
      <c r="F29" s="26">
        <f t="shared" si="3"/>
        <v>0</v>
      </c>
      <c r="G29" s="26">
        <f t="shared" si="3"/>
        <v>0</v>
      </c>
      <c r="H29" s="26">
        <f t="shared" si="3"/>
        <v>0.45454545454545453</v>
      </c>
      <c r="I29" s="26">
        <f t="shared" si="3"/>
        <v>25.272727272727273</v>
      </c>
      <c r="J29" s="26">
        <f t="shared" si="3"/>
        <v>60.545454545454547</v>
      </c>
      <c r="K29" s="26">
        <f t="shared" si="3"/>
        <v>60.363636363636367</v>
      </c>
      <c r="L29" s="26">
        <f t="shared" si="3"/>
        <v>38.636363636363633</v>
      </c>
      <c r="M29" s="26">
        <f t="shared" si="3"/>
        <v>40.18181818181818</v>
      </c>
      <c r="N29" s="26">
        <f t="shared" si="3"/>
        <v>225.45454545454547</v>
      </c>
    </row>
    <row r="30" spans="1:14" x14ac:dyDescent="0.2">
      <c r="A30" s="25" t="s">
        <v>49</v>
      </c>
      <c r="B30" s="26">
        <f>STDEV(B18:B28)</f>
        <v>10.59588256223743</v>
      </c>
      <c r="C30" s="26">
        <f t="shared" ref="C30:N30" si="4">STDEV(C18:C28)</f>
        <v>8.4800985485251335E-2</v>
      </c>
      <c r="D30" s="26">
        <f t="shared" si="4"/>
        <v>0</v>
      </c>
      <c r="E30" s="26">
        <f t="shared" si="4"/>
        <v>0</v>
      </c>
      <c r="F30" s="26">
        <f t="shared" si="4"/>
        <v>0</v>
      </c>
      <c r="G30" s="26">
        <f t="shared" si="4"/>
        <v>0</v>
      </c>
      <c r="H30" s="26">
        <f t="shared" si="4"/>
        <v>1.0357254813546264</v>
      </c>
      <c r="I30" s="26">
        <f t="shared" si="4"/>
        <v>27.630023196120952</v>
      </c>
      <c r="J30" s="26">
        <f t="shared" si="4"/>
        <v>32.537251378577253</v>
      </c>
      <c r="K30" s="26">
        <f t="shared" si="4"/>
        <v>33.314479516488703</v>
      </c>
      <c r="L30" s="26">
        <f t="shared" si="4"/>
        <v>20.819571212072201</v>
      </c>
      <c r="M30" s="26">
        <f t="shared" si="4"/>
        <v>55.268106864299561</v>
      </c>
      <c r="N30" s="26">
        <f t="shared" si="4"/>
        <v>10.59588256223743</v>
      </c>
    </row>
    <row r="31" spans="1:14" x14ac:dyDescent="0.2">
      <c r="A31" s="25" t="s">
        <v>50</v>
      </c>
      <c r="B31" s="26">
        <f>B30/B29*100</f>
        <v>4.6997866203472469</v>
      </c>
      <c r="C31" s="26">
        <f t="shared" ref="C31:N31" si="5">C30/C29*100</f>
        <v>8.8802960337848713</v>
      </c>
      <c r="D31" s="26">
        <v>0</v>
      </c>
      <c r="E31" s="26">
        <v>0</v>
      </c>
      <c r="F31" s="26">
        <v>0</v>
      </c>
      <c r="G31" s="26">
        <v>0</v>
      </c>
      <c r="H31" s="26">
        <f t="shared" si="5"/>
        <v>227.8596058980178</v>
      </c>
      <c r="I31" s="26">
        <f t="shared" si="5"/>
        <v>109.32742991270881</v>
      </c>
      <c r="J31" s="26">
        <f t="shared" si="5"/>
        <v>53.740204979632097</v>
      </c>
      <c r="K31" s="26">
        <f t="shared" si="5"/>
        <v>55.189649801412003</v>
      </c>
      <c r="L31" s="26">
        <f t="shared" si="5"/>
        <v>53.885949019480996</v>
      </c>
      <c r="M31" s="26">
        <f t="shared" si="5"/>
        <v>137.54506233196724</v>
      </c>
      <c r="N31" s="26">
        <f t="shared" si="5"/>
        <v>4.6997866203472469</v>
      </c>
    </row>
    <row r="32" spans="1:14" x14ac:dyDescent="0.2">
      <c r="B32" s="9"/>
      <c r="C32" s="9"/>
      <c r="D32" s="7"/>
      <c r="E32" s="7"/>
      <c r="F32" s="6"/>
      <c r="G32" s="6"/>
      <c r="H32" s="6"/>
      <c r="I32" s="6"/>
    </row>
    <row r="33" spans="1:13" x14ac:dyDescent="0.2">
      <c r="B33" s="9"/>
      <c r="C33" s="9"/>
    </row>
    <row r="34" spans="1:13" x14ac:dyDescent="0.2">
      <c r="B34" s="9"/>
      <c r="C34" s="9"/>
    </row>
    <row r="35" spans="1:13" x14ac:dyDescent="0.2">
      <c r="B35" s="9"/>
      <c r="C35" s="9"/>
    </row>
    <row r="36" spans="1:13" x14ac:dyDescent="0.2">
      <c r="A36" s="3"/>
      <c r="B36" s="11"/>
      <c r="C36" s="9"/>
      <c r="F36" s="5"/>
      <c r="G36" s="5"/>
      <c r="H36" s="5"/>
      <c r="I36" s="5"/>
      <c r="M36"/>
    </row>
    <row r="37" spans="1:13" x14ac:dyDescent="0.2">
      <c r="A37" s="3"/>
      <c r="B37" s="11"/>
      <c r="C37" s="9"/>
      <c r="F37" s="5"/>
      <c r="G37" s="5"/>
      <c r="H37" s="5"/>
      <c r="I37" s="5"/>
      <c r="M37"/>
    </row>
    <row r="38" spans="1:13" x14ac:dyDescent="0.2">
      <c r="A38" s="3"/>
      <c r="B38" s="9"/>
      <c r="C38" s="9"/>
      <c r="F38" s="5"/>
      <c r="G38" s="5"/>
      <c r="H38" s="5"/>
      <c r="I38" s="5"/>
      <c r="M38"/>
    </row>
    <row r="39" spans="1:13" x14ac:dyDescent="0.2">
      <c r="A39" s="3"/>
      <c r="B39" s="9"/>
      <c r="C39" s="9"/>
      <c r="F39" s="5"/>
      <c r="G39" s="5"/>
      <c r="H39" s="5"/>
      <c r="I39" s="5"/>
      <c r="M39"/>
    </row>
    <row r="40" spans="1:13" x14ac:dyDescent="0.2">
      <c r="B40" s="9"/>
      <c r="C40" s="9"/>
    </row>
    <row r="41" spans="1:13" x14ac:dyDescent="0.2">
      <c r="B41" s="9"/>
      <c r="C41" s="9"/>
    </row>
    <row r="43" spans="1:13" x14ac:dyDescent="0.2">
      <c r="A43" s="3"/>
      <c r="F43" s="6"/>
      <c r="G43" s="6"/>
      <c r="H43" s="6"/>
      <c r="I43" s="6"/>
      <c r="M43"/>
    </row>
    <row r="44" spans="1:13" x14ac:dyDescent="0.2">
      <c r="A44" s="3"/>
      <c r="F44" s="6"/>
      <c r="G44" s="6"/>
      <c r="H44" s="6"/>
      <c r="I44" s="6"/>
      <c r="M44"/>
    </row>
    <row r="45" spans="1:13" x14ac:dyDescent="0.2">
      <c r="A45" s="3"/>
      <c r="F45" s="6"/>
      <c r="G45" s="6"/>
      <c r="H45" s="6"/>
      <c r="I45" s="6"/>
      <c r="M45"/>
    </row>
    <row r="46" spans="1:13" x14ac:dyDescent="0.2">
      <c r="A46" s="3"/>
      <c r="F46" s="6"/>
      <c r="G46" s="6"/>
      <c r="H46" s="6"/>
      <c r="I46" s="6"/>
      <c r="M46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37C2B-F3F4-794A-9B23-F4EF0F3474C6}">
  <dimension ref="A1:AQ47"/>
  <sheetViews>
    <sheetView tabSelected="1" zoomScale="184" workbookViewId="0">
      <pane ySplit="2" topLeftCell="A3" activePane="bottomLeft" state="frozen"/>
      <selection pane="bottomLeft"/>
    </sheetView>
  </sheetViews>
  <sheetFormatPr baseColWidth="10" defaultRowHeight="16" x14ac:dyDescent="0.2"/>
  <cols>
    <col min="1" max="1" width="7.1640625" style="2" bestFit="1" customWidth="1"/>
    <col min="2" max="2" width="16.6640625" bestFit="1" customWidth="1"/>
    <col min="3" max="3" width="18.83203125" bestFit="1" customWidth="1"/>
    <col min="4" max="4" width="16.6640625" bestFit="1" customWidth="1"/>
    <col min="5" max="5" width="18.83203125" bestFit="1" customWidth="1"/>
    <col min="6" max="6" width="16.6640625" bestFit="1" customWidth="1"/>
    <col min="7" max="7" width="18.83203125" bestFit="1" customWidth="1"/>
    <col min="8" max="8" width="16.6640625" bestFit="1" customWidth="1"/>
    <col min="9" max="9" width="18.83203125" style="10" bestFit="1" customWidth="1"/>
    <col min="10" max="10" width="16.6640625" bestFit="1" customWidth="1"/>
    <col min="11" max="11" width="18.83203125" bestFit="1" customWidth="1"/>
    <col min="12" max="12" width="16.6640625" bestFit="1" customWidth="1"/>
    <col min="13" max="16384" width="10.83203125" style="15"/>
  </cols>
  <sheetData>
    <row r="1" spans="1:43" x14ac:dyDescent="0.2">
      <c r="AB1" s="29" t="s">
        <v>67</v>
      </c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</row>
    <row r="2" spans="1:43" s="14" customFormat="1" x14ac:dyDescent="0.2">
      <c r="A2" s="16" t="s">
        <v>0</v>
      </c>
      <c r="B2" s="17" t="s">
        <v>27</v>
      </c>
      <c r="C2" s="17" t="s">
        <v>28</v>
      </c>
      <c r="D2" s="17" t="s">
        <v>29</v>
      </c>
      <c r="E2" s="17" t="s">
        <v>30</v>
      </c>
      <c r="F2" s="17" t="s">
        <v>31</v>
      </c>
      <c r="G2" s="17" t="s">
        <v>32</v>
      </c>
      <c r="H2" s="17" t="s">
        <v>33</v>
      </c>
      <c r="I2" s="17" t="s">
        <v>34</v>
      </c>
      <c r="J2" s="17" t="s">
        <v>25</v>
      </c>
      <c r="K2" s="17" t="s">
        <v>26</v>
      </c>
      <c r="L2" s="17" t="s">
        <v>51</v>
      </c>
      <c r="M2" s="17" t="s">
        <v>52</v>
      </c>
      <c r="N2" s="17" t="s">
        <v>53</v>
      </c>
      <c r="O2" s="17" t="s">
        <v>54</v>
      </c>
      <c r="P2" s="17" t="s">
        <v>55</v>
      </c>
      <c r="Q2" s="17" t="s">
        <v>56</v>
      </c>
      <c r="R2" s="17" t="s">
        <v>57</v>
      </c>
      <c r="S2" s="17" t="s">
        <v>58</v>
      </c>
      <c r="T2" s="17" t="s">
        <v>59</v>
      </c>
      <c r="U2" s="17" t="s">
        <v>60</v>
      </c>
      <c r="V2" s="17" t="s">
        <v>61</v>
      </c>
      <c r="W2" s="17" t="s">
        <v>62</v>
      </c>
      <c r="X2" s="17" t="s">
        <v>63</v>
      </c>
      <c r="Y2" s="17" t="s">
        <v>64</v>
      </c>
      <c r="Z2" s="17" t="s">
        <v>65</v>
      </c>
      <c r="AA2" s="17" t="s">
        <v>66</v>
      </c>
      <c r="AB2" s="30" t="s">
        <v>68</v>
      </c>
      <c r="AC2" s="30" t="s">
        <v>68</v>
      </c>
      <c r="AD2" s="30" t="s">
        <v>69</v>
      </c>
      <c r="AE2" s="31" t="s">
        <v>69</v>
      </c>
      <c r="AF2" s="31" t="s">
        <v>70</v>
      </c>
      <c r="AG2" s="31" t="s">
        <v>70</v>
      </c>
      <c r="AH2" s="31" t="s">
        <v>70</v>
      </c>
      <c r="AI2" s="31" t="s">
        <v>70</v>
      </c>
      <c r="AJ2" s="31" t="s">
        <v>72</v>
      </c>
      <c r="AK2" s="31" t="s">
        <v>72</v>
      </c>
      <c r="AL2" s="31" t="s">
        <v>72</v>
      </c>
      <c r="AM2" s="31" t="s">
        <v>72</v>
      </c>
      <c r="AN2" s="31" t="s">
        <v>71</v>
      </c>
      <c r="AO2" s="31" t="s">
        <v>71</v>
      </c>
      <c r="AP2" s="31" t="s">
        <v>71</v>
      </c>
      <c r="AQ2" s="31" t="s">
        <v>71</v>
      </c>
    </row>
    <row r="3" spans="1:43" x14ac:dyDescent="0.2">
      <c r="A3" s="2" t="s">
        <v>1</v>
      </c>
      <c r="B3" s="4">
        <v>97.7</v>
      </c>
      <c r="C3" s="4">
        <v>104.5</v>
      </c>
      <c r="D3" s="4">
        <v>40.299999999999997</v>
      </c>
      <c r="E3" s="4">
        <v>46.9</v>
      </c>
      <c r="F3" s="9">
        <v>1.73</v>
      </c>
      <c r="G3" s="9">
        <v>1.7</v>
      </c>
      <c r="H3" s="9">
        <v>3.03</v>
      </c>
      <c r="I3" s="21">
        <v>3</v>
      </c>
      <c r="J3" s="9">
        <v>1.1200000000000001</v>
      </c>
      <c r="K3" s="9">
        <v>0.69</v>
      </c>
      <c r="L3" s="9">
        <v>9.1822422015000882</v>
      </c>
      <c r="M3" s="27">
        <v>10.18844969201375</v>
      </c>
      <c r="N3" s="27">
        <v>12.034712691370636</v>
      </c>
      <c r="O3" s="27">
        <v>14.405442839732233</v>
      </c>
      <c r="P3" s="27">
        <v>12.978721725011306</v>
      </c>
      <c r="Q3" s="27">
        <v>10.149026353303658</v>
      </c>
      <c r="R3" s="27">
        <v>16.95857018073</v>
      </c>
      <c r="S3" s="27">
        <v>13.202043572187419</v>
      </c>
      <c r="T3" s="27">
        <v>8.0980267275648892</v>
      </c>
      <c r="U3" s="27">
        <v>10.817318305752687</v>
      </c>
      <c r="V3" s="27">
        <v>14.778325804549786</v>
      </c>
      <c r="W3" s="27">
        <v>10.579368407310916</v>
      </c>
      <c r="X3" s="27">
        <v>5.6382606707533274</v>
      </c>
      <c r="Y3" s="27">
        <v>11.398026242564473</v>
      </c>
      <c r="Z3" s="27">
        <v>12.4183562418692</v>
      </c>
      <c r="AA3" s="27">
        <v>2.8727046374105227</v>
      </c>
      <c r="AB3" s="28">
        <v>55.066079295154189</v>
      </c>
      <c r="AC3" s="28">
        <v>48.828125</v>
      </c>
      <c r="AD3" s="28">
        <v>63.46153846153846</v>
      </c>
      <c r="AE3" s="28">
        <v>64.015518913676047</v>
      </c>
      <c r="AF3" s="28">
        <v>70.543374642516682</v>
      </c>
      <c r="AG3" s="28">
        <v>66.666666666666657</v>
      </c>
      <c r="AH3" s="28">
        <v>71.287128712871279</v>
      </c>
      <c r="AI3" s="28">
        <v>67.209775967413449</v>
      </c>
      <c r="AJ3" s="28">
        <v>74.074074074074076</v>
      </c>
      <c r="AK3" s="28">
        <v>73.786407766990294</v>
      </c>
      <c r="AL3" s="28">
        <v>71.556350626118075</v>
      </c>
      <c r="AM3" s="28">
        <v>74.144486692015207</v>
      </c>
      <c r="AN3" s="28">
        <v>79.303675048355899</v>
      </c>
      <c r="AO3" s="28">
        <v>79.620853080568722</v>
      </c>
      <c r="AP3" s="28">
        <v>79.021636876763878</v>
      </c>
      <c r="AQ3" s="28">
        <v>80.313418217433892</v>
      </c>
    </row>
    <row r="4" spans="1:43" x14ac:dyDescent="0.2">
      <c r="A4" s="2" t="s">
        <v>2</v>
      </c>
      <c r="B4" s="4">
        <v>86</v>
      </c>
      <c r="C4" s="4">
        <v>102.4</v>
      </c>
      <c r="D4" s="4">
        <v>38.1</v>
      </c>
      <c r="E4" s="4">
        <v>39.200000000000003</v>
      </c>
      <c r="F4" s="9">
        <v>1.9</v>
      </c>
      <c r="G4" s="9">
        <v>1.86</v>
      </c>
      <c r="H4" s="9">
        <v>3.22</v>
      </c>
      <c r="I4" s="13">
        <v>3.18</v>
      </c>
      <c r="J4" s="9">
        <v>1.1399999999999999</v>
      </c>
      <c r="K4" s="9">
        <v>0.65499999999999992</v>
      </c>
      <c r="L4" s="9">
        <v>6.3248918642857257</v>
      </c>
      <c r="M4" s="27">
        <v>15.45272651382461</v>
      </c>
      <c r="N4" s="27">
        <v>12.607069136390415</v>
      </c>
      <c r="O4" s="27">
        <v>7.5486672480646568</v>
      </c>
      <c r="P4" s="27">
        <v>12.477836652373059</v>
      </c>
      <c r="Q4" s="27">
        <v>12.608553590121518</v>
      </c>
      <c r="R4" s="27">
        <v>12.602137376012882</v>
      </c>
      <c r="S4" s="27">
        <v>16.968342623833991</v>
      </c>
      <c r="T4" s="27">
        <v>7.970960323338482</v>
      </c>
      <c r="U4" s="27">
        <v>12.947486947932781</v>
      </c>
      <c r="V4" s="27">
        <v>21.81678438653368</v>
      </c>
      <c r="W4" s="27">
        <v>18.42403054289996</v>
      </c>
      <c r="X4" s="27">
        <v>4.7608604915788817</v>
      </c>
      <c r="Y4" s="27">
        <v>7.0383879033900918</v>
      </c>
      <c r="Z4" s="27">
        <v>8.84496723933343</v>
      </c>
      <c r="AA4" s="27">
        <v>2.5533256519172034</v>
      </c>
      <c r="AB4" s="28">
        <v>52.194543297746144</v>
      </c>
      <c r="AC4" s="28">
        <v>52.830188679245282</v>
      </c>
      <c r="AD4" s="28">
        <v>65.727699530516432</v>
      </c>
      <c r="AE4" s="28">
        <v>60.747663551401878</v>
      </c>
      <c r="AF4" s="28">
        <v>65.359477124183002</v>
      </c>
      <c r="AG4" s="28">
        <v>65.388951521984211</v>
      </c>
      <c r="AH4" s="28">
        <v>69.963811821471637</v>
      </c>
      <c r="AI4" s="28">
        <v>73.170731707317074</v>
      </c>
      <c r="AJ4" s="28">
        <v>74.479737130339544</v>
      </c>
      <c r="AK4" s="28">
        <v>79.161816065192085</v>
      </c>
      <c r="AL4" s="28">
        <v>76.036866359447004</v>
      </c>
      <c r="AM4" s="28">
        <v>77.753779697624196</v>
      </c>
      <c r="AN4" s="28">
        <v>78.391959798994975</v>
      </c>
      <c r="AO4" s="28">
        <v>79.66457023060795</v>
      </c>
      <c r="AP4" s="28">
        <v>80.329557157569525</v>
      </c>
      <c r="AQ4" s="28">
        <v>78.269824922760051</v>
      </c>
    </row>
    <row r="5" spans="1:43" x14ac:dyDescent="0.2">
      <c r="A5" s="2" t="s">
        <v>3</v>
      </c>
      <c r="B5" s="4">
        <v>95</v>
      </c>
      <c r="C5" s="4">
        <v>100.4</v>
      </c>
      <c r="D5" s="4">
        <v>37.1</v>
      </c>
      <c r="E5" s="4">
        <v>38.4</v>
      </c>
      <c r="F5" s="9">
        <v>1.88</v>
      </c>
      <c r="G5" s="9">
        <v>1.86</v>
      </c>
      <c r="H5" s="9">
        <v>3.19</v>
      </c>
      <c r="I5" s="13">
        <v>3.16</v>
      </c>
      <c r="J5" s="9">
        <v>1.1425333333333334</v>
      </c>
      <c r="K5" s="9">
        <v>0.64727707922292932</v>
      </c>
      <c r="L5" s="9">
        <v>6.5937287442878274</v>
      </c>
      <c r="M5" s="27"/>
      <c r="N5" s="27">
        <v>11.041704939645401</v>
      </c>
      <c r="O5" s="27">
        <v>14.074804621733414</v>
      </c>
      <c r="P5" s="27">
        <v>16.896542374989441</v>
      </c>
      <c r="Q5" s="27">
        <v>15.825869473787437</v>
      </c>
      <c r="R5" s="27">
        <v>12.905958908153275</v>
      </c>
      <c r="S5" s="27"/>
      <c r="T5" s="27">
        <v>17.639288675169432</v>
      </c>
      <c r="U5" s="27">
        <v>26.97370825056483</v>
      </c>
      <c r="V5" s="27">
        <v>22.787741136416543</v>
      </c>
      <c r="W5" s="27"/>
      <c r="X5" s="27">
        <v>5.9618286677920942</v>
      </c>
      <c r="Y5" s="27">
        <v>18.938182389313113</v>
      </c>
      <c r="Z5" s="27">
        <v>16.2077978785744</v>
      </c>
      <c r="AA5" s="27">
        <v>12.111882756341471</v>
      </c>
      <c r="AB5" s="28">
        <v>50.200803212851412</v>
      </c>
      <c r="AC5" s="28">
        <v>51.51175811870101</v>
      </c>
      <c r="AD5" s="28">
        <v>61.395348837209305</v>
      </c>
      <c r="AE5" s="28">
        <v>58.767772511848335</v>
      </c>
      <c r="AF5" s="28">
        <v>68.636796949475681</v>
      </c>
      <c r="AG5" s="28">
        <v>66</v>
      </c>
      <c r="AH5" s="28">
        <v>70.564516129032256</v>
      </c>
      <c r="AI5" s="28">
        <v>70</v>
      </c>
      <c r="AJ5" s="28">
        <v>77.083333333333343</v>
      </c>
      <c r="AK5" s="28">
        <v>78.3545543584721</v>
      </c>
      <c r="AL5" s="28">
        <v>76.395690499510295</v>
      </c>
      <c r="AM5" s="28">
        <v>76</v>
      </c>
      <c r="AN5" s="28">
        <v>79.021636876763878</v>
      </c>
      <c r="AO5" s="28">
        <v>80.956761729530811</v>
      </c>
      <c r="AP5" s="28">
        <v>80.291970802919707</v>
      </c>
      <c r="AQ5" s="28">
        <v>80.924855491329481</v>
      </c>
    </row>
    <row r="6" spans="1:43" x14ac:dyDescent="0.2">
      <c r="A6" s="2" t="s">
        <v>4</v>
      </c>
      <c r="B6" s="4">
        <v>90.3</v>
      </c>
      <c r="C6" s="4">
        <v>101.2</v>
      </c>
      <c r="D6" s="4">
        <v>38</v>
      </c>
      <c r="E6" s="4">
        <v>42.8</v>
      </c>
      <c r="F6" s="9">
        <v>1.89</v>
      </c>
      <c r="G6" s="9">
        <v>1.87</v>
      </c>
      <c r="H6" s="9">
        <v>3.18</v>
      </c>
      <c r="I6" s="13">
        <v>3.16</v>
      </c>
      <c r="J6" s="9">
        <v>1.1100000000000001</v>
      </c>
      <c r="K6" s="9">
        <v>0.67833333333333334</v>
      </c>
      <c r="L6" s="9">
        <v>12.314693305403003</v>
      </c>
      <c r="M6" s="27">
        <v>14.069862115073827</v>
      </c>
      <c r="N6" s="27">
        <v>14.227611449404279</v>
      </c>
      <c r="O6" s="27">
        <v>17.62891929680405</v>
      </c>
      <c r="P6" s="27">
        <v>10.7551567820424</v>
      </c>
      <c r="Q6" s="27">
        <v>10.661432978938619</v>
      </c>
      <c r="R6" s="27">
        <v>9.5214319346276408</v>
      </c>
      <c r="S6" s="27">
        <v>14.148121013819333</v>
      </c>
      <c r="T6" s="27">
        <v>12.167782261898951</v>
      </c>
      <c r="U6" s="27">
        <v>16</v>
      </c>
      <c r="V6" s="27">
        <v>18.223278786682226</v>
      </c>
      <c r="W6" s="27">
        <v>16.132358651509982</v>
      </c>
      <c r="X6" s="27">
        <v>8</v>
      </c>
      <c r="Y6" s="27">
        <v>5.595575806382489</v>
      </c>
      <c r="Z6" s="27">
        <v>5.4388232000172296</v>
      </c>
      <c r="AA6" s="27">
        <v>4.4647301515570001</v>
      </c>
      <c r="AB6" s="28">
        <v>50.867052023121381</v>
      </c>
      <c r="AC6" s="28">
        <v>52.15123859191656</v>
      </c>
      <c r="AD6" s="28">
        <v>62.709966405375141</v>
      </c>
      <c r="AE6" s="28">
        <v>61.403508771929829</v>
      </c>
      <c r="AF6" s="28">
        <v>66.666666666666657</v>
      </c>
      <c r="AG6" s="28">
        <v>66.666666666666657</v>
      </c>
      <c r="AH6" s="28">
        <v>69.945355191256837</v>
      </c>
      <c r="AI6" s="28">
        <v>67.796610169491515</v>
      </c>
      <c r="AJ6" s="28">
        <v>75.789473684210535</v>
      </c>
      <c r="AK6" s="28">
        <v>78.389830508474574</v>
      </c>
      <c r="AL6" s="28">
        <v>74.5</v>
      </c>
      <c r="AM6" s="28">
        <v>76.446280991735534</v>
      </c>
      <c r="AN6" s="28">
        <v>79.7</v>
      </c>
      <c r="AO6" s="28">
        <v>80.253431890179513</v>
      </c>
      <c r="AP6" s="28">
        <v>80.937167199148035</v>
      </c>
      <c r="AQ6" s="28">
        <v>79.67313585291113</v>
      </c>
    </row>
    <row r="7" spans="1:43" x14ac:dyDescent="0.2">
      <c r="A7" s="2" t="s">
        <v>5</v>
      </c>
      <c r="B7" s="4">
        <v>59.7</v>
      </c>
      <c r="C7" s="4">
        <v>71.900000000000006</v>
      </c>
      <c r="D7" s="4">
        <v>37</v>
      </c>
      <c r="E7" s="4">
        <v>40.6</v>
      </c>
      <c r="F7" s="9">
        <v>1.89</v>
      </c>
      <c r="G7" s="9">
        <v>1.85</v>
      </c>
      <c r="H7" s="9">
        <v>3.2</v>
      </c>
      <c r="I7" s="13">
        <v>3.15</v>
      </c>
      <c r="J7" s="9">
        <v>1.1299999999999999</v>
      </c>
      <c r="K7" s="9">
        <v>0.66216666666666701</v>
      </c>
      <c r="L7" s="9">
        <v>10.302998149525251</v>
      </c>
      <c r="M7" s="27">
        <v>17.799509067446138</v>
      </c>
      <c r="N7" s="27">
        <v>12.195976254758264</v>
      </c>
      <c r="O7" s="27">
        <v>7.90799392597319</v>
      </c>
      <c r="P7" s="27">
        <v>9.3142418710101715</v>
      </c>
      <c r="Q7" s="27">
        <v>12.819516668390705</v>
      </c>
      <c r="R7" s="27">
        <v>9.9429928614061591</v>
      </c>
      <c r="S7" s="27">
        <v>17.52900161839105</v>
      </c>
      <c r="T7" s="27">
        <v>11.084850268874689</v>
      </c>
      <c r="U7" s="27">
        <v>10.379349913633083</v>
      </c>
      <c r="V7" s="27">
        <v>17.855796668172438</v>
      </c>
      <c r="W7" s="27">
        <v>16.119900994014927</v>
      </c>
      <c r="X7" s="27">
        <v>3.2816588908140991</v>
      </c>
      <c r="Y7" s="27">
        <v>14.403406935481069</v>
      </c>
      <c r="Z7" s="27">
        <v>14.8662715356998</v>
      </c>
      <c r="AA7" s="27">
        <v>2.3859684957422096</v>
      </c>
      <c r="AB7" s="28">
        <v>50.2092050209205</v>
      </c>
      <c r="AC7" s="28">
        <v>49.504950495049506</v>
      </c>
      <c r="AD7" s="28">
        <v>58.82352941176471</v>
      </c>
      <c r="AE7" s="28">
        <v>60.06006006006006</v>
      </c>
      <c r="AF7" s="28">
        <v>65.318818040435474</v>
      </c>
      <c r="AG7" s="28">
        <v>64.697609001406477</v>
      </c>
      <c r="AH7" s="28">
        <v>69.970845481049565</v>
      </c>
      <c r="AI7" s="28">
        <v>70.336391437308862</v>
      </c>
      <c r="AJ7" s="28">
        <v>74.626865671641795</v>
      </c>
      <c r="AK7" s="28">
        <v>73.846153846153854</v>
      </c>
      <c r="AL7" s="28">
        <v>75.085324232081902</v>
      </c>
      <c r="AM7" s="28">
        <v>74.482758620689665</v>
      </c>
      <c r="AN7" s="28">
        <v>79.051383399209485</v>
      </c>
      <c r="AO7" s="28">
        <v>78.378378378378372</v>
      </c>
      <c r="AP7" s="28">
        <v>80.344332855093256</v>
      </c>
      <c r="AQ7" s="28">
        <v>80.924855491329467</v>
      </c>
    </row>
    <row r="8" spans="1:43" x14ac:dyDescent="0.2">
      <c r="A8" s="2" t="s">
        <v>6</v>
      </c>
      <c r="B8" s="4">
        <v>91.7</v>
      </c>
      <c r="C8" s="4">
        <v>106</v>
      </c>
      <c r="D8" s="4">
        <v>32.4</v>
      </c>
      <c r="E8" s="4">
        <v>39.1</v>
      </c>
      <c r="F8" s="9">
        <v>1.85</v>
      </c>
      <c r="G8" s="9">
        <v>1.81</v>
      </c>
      <c r="H8" s="9">
        <v>3.15</v>
      </c>
      <c r="I8" s="13">
        <v>3.1</v>
      </c>
      <c r="J8" s="9">
        <v>1.1425333333333332</v>
      </c>
      <c r="K8" s="9">
        <v>0.65600000000000003</v>
      </c>
      <c r="L8" s="9">
        <v>10.723715285538432</v>
      </c>
      <c r="M8" s="27">
        <v>12.607323900049883</v>
      </c>
      <c r="N8" s="27">
        <v>7.5191429547713753</v>
      </c>
      <c r="O8" s="27">
        <v>8.5955665024630488</v>
      </c>
      <c r="P8" s="27">
        <v>8.1059388562823891</v>
      </c>
      <c r="Q8" s="27">
        <v>6.4795611225546015</v>
      </c>
      <c r="R8" s="27">
        <v>7.6849516281973509</v>
      </c>
      <c r="S8" s="27">
        <v>9.8050616710164604</v>
      </c>
      <c r="T8" s="27">
        <v>5.9917552911755738</v>
      </c>
      <c r="U8" s="27">
        <v>8.4903320063438752</v>
      </c>
      <c r="V8" s="27">
        <v>14.165061950397268</v>
      </c>
      <c r="W8" s="27">
        <v>14.696893038436064</v>
      </c>
      <c r="X8" s="27">
        <v>7.3835561934430203</v>
      </c>
      <c r="Y8" s="27">
        <v>12.541653366043487</v>
      </c>
      <c r="Z8" s="27">
        <v>13.880615472164701</v>
      </c>
      <c r="AA8" s="27">
        <v>5.7988713643909806</v>
      </c>
      <c r="AB8" s="28">
        <v>48.843187660668377</v>
      </c>
      <c r="AC8" s="28">
        <v>48.840048840048837</v>
      </c>
      <c r="AD8" s="28">
        <v>60.115606936416185</v>
      </c>
      <c r="AE8" s="28">
        <v>61.403508771929829</v>
      </c>
      <c r="AF8" s="28">
        <v>64.711830131445907</v>
      </c>
      <c r="AG8" s="28">
        <v>69.284064665127019</v>
      </c>
      <c r="AH8" s="28">
        <v>69.284064665127019</v>
      </c>
      <c r="AI8" s="28">
        <v>70.612668743509872</v>
      </c>
      <c r="AJ8" s="28">
        <v>77.083333333333343</v>
      </c>
      <c r="AK8" s="28">
        <v>74.479737130339544</v>
      </c>
      <c r="AL8" s="28">
        <v>75.156576200417533</v>
      </c>
      <c r="AM8" s="28">
        <v>77.083333333333343</v>
      </c>
      <c r="AN8" s="28">
        <v>79.303675048355899</v>
      </c>
      <c r="AO8" s="28">
        <v>80.313418217433892</v>
      </c>
      <c r="AP8" s="28">
        <v>81.592039800995025</v>
      </c>
      <c r="AQ8" s="28">
        <v>80.947680157946706</v>
      </c>
    </row>
    <row r="9" spans="1:43" x14ac:dyDescent="0.2">
      <c r="A9" s="2" t="s">
        <v>7</v>
      </c>
      <c r="B9" s="4">
        <v>66</v>
      </c>
      <c r="C9" s="4">
        <v>76.400000000000006</v>
      </c>
      <c r="D9" s="4">
        <v>34</v>
      </c>
      <c r="E9" s="4">
        <v>37.6</v>
      </c>
      <c r="F9" s="9">
        <v>1.9</v>
      </c>
      <c r="G9" s="9">
        <v>1.88</v>
      </c>
      <c r="H9" s="9">
        <v>3.22</v>
      </c>
      <c r="I9" s="13">
        <v>3.19</v>
      </c>
      <c r="J9" s="9">
        <v>1.1084655172413793</v>
      </c>
      <c r="K9" s="9">
        <v>0.65216666666666667</v>
      </c>
      <c r="L9" s="9">
        <v>13.186518290410699</v>
      </c>
      <c r="M9" s="27">
        <v>9.2230858345315028</v>
      </c>
      <c r="N9" s="27">
        <v>12.766808355332403</v>
      </c>
      <c r="O9" s="27">
        <v>11.510575735056825</v>
      </c>
      <c r="P9" s="27">
        <v>12.179599630066035</v>
      </c>
      <c r="Q9" s="27">
        <v>11.174662983314073</v>
      </c>
      <c r="R9" s="27">
        <v>7.049937601916537</v>
      </c>
      <c r="S9" s="27">
        <v>14.8739921664838</v>
      </c>
      <c r="T9" s="27">
        <v>7.1342055862582727</v>
      </c>
      <c r="U9" s="27">
        <v>9.2580597945328531</v>
      </c>
      <c r="V9" s="27">
        <v>19.130492763646821</v>
      </c>
      <c r="W9" s="27">
        <v>21.825986460105941</v>
      </c>
      <c r="X9" s="27">
        <v>9.1487630297236944</v>
      </c>
      <c r="Y9" s="27">
        <v>11.63528567299212</v>
      </c>
      <c r="Z9" s="27">
        <v>10.003533742871699</v>
      </c>
      <c r="AA9" s="27">
        <v>8.4642330258427698</v>
      </c>
      <c r="AB9" s="28">
        <v>50.17921146953406</v>
      </c>
      <c r="AC9" s="28">
        <v>51.529790660225437</v>
      </c>
      <c r="AD9" s="28">
        <v>61.381074168797959</v>
      </c>
      <c r="AE9" s="28">
        <v>62.11180124223602</v>
      </c>
      <c r="AF9" s="28">
        <v>64.024390243902445</v>
      </c>
      <c r="AG9" s="28">
        <v>67.357512953367873</v>
      </c>
      <c r="AH9" s="28">
        <v>69.241011984021299</v>
      </c>
      <c r="AI9" s="28">
        <v>69.970845481049565</v>
      </c>
      <c r="AJ9" s="28">
        <v>73.136427566807313</v>
      </c>
      <c r="AK9" s="28">
        <v>77.747989276139421</v>
      </c>
      <c r="AL9" s="28">
        <v>75.144508670520224</v>
      </c>
      <c r="AM9" s="28">
        <v>78.378378378378372</v>
      </c>
      <c r="AN9" s="28">
        <v>84.832904884318765</v>
      </c>
      <c r="AO9" s="28">
        <v>81.632653061224488</v>
      </c>
      <c r="AP9" s="28">
        <v>80.93994778067885</v>
      </c>
      <c r="AQ9" s="28">
        <v>84.993359893758296</v>
      </c>
    </row>
    <row r="10" spans="1:43" x14ac:dyDescent="0.2">
      <c r="A10" s="2" t="s">
        <v>8</v>
      </c>
      <c r="B10" s="4">
        <v>74.7</v>
      </c>
      <c r="C10" s="4">
        <v>81</v>
      </c>
      <c r="D10" s="4">
        <v>38.1</v>
      </c>
      <c r="E10" s="4">
        <v>41.4</v>
      </c>
      <c r="F10" s="9">
        <v>1.83</v>
      </c>
      <c r="G10" s="9">
        <v>1.81</v>
      </c>
      <c r="H10" s="9">
        <v>3.13</v>
      </c>
      <c r="I10" s="13">
        <v>3.1</v>
      </c>
      <c r="J10" s="9">
        <v>1.1161333333333334</v>
      </c>
      <c r="K10" s="9">
        <v>0.66500000000000004</v>
      </c>
      <c r="L10" s="9">
        <v>7.4600570048987187</v>
      </c>
      <c r="M10" s="27">
        <v>12.779941802132109</v>
      </c>
      <c r="N10" s="27">
        <v>5.6521633196868954</v>
      </c>
      <c r="O10" s="27">
        <v>8.8644981511997205</v>
      </c>
      <c r="P10" s="27">
        <v>8.37880709105848</v>
      </c>
      <c r="Q10" s="27">
        <v>11.221968032957381</v>
      </c>
      <c r="R10" s="27">
        <v>9.2171143860727938</v>
      </c>
      <c r="S10" s="27">
        <v>10.556812064840642</v>
      </c>
      <c r="T10" s="27">
        <v>5.0133376704783581</v>
      </c>
      <c r="U10" s="27">
        <v>7.3607659812643371</v>
      </c>
      <c r="V10" s="27">
        <v>3.8716111442840195</v>
      </c>
      <c r="W10" s="27">
        <v>15.525903860737481</v>
      </c>
      <c r="X10" s="27">
        <v>6.5356905905174774</v>
      </c>
      <c r="Y10" s="27">
        <v>15.854200016135913</v>
      </c>
      <c r="Z10" s="27">
        <v>15.500055500055501</v>
      </c>
      <c r="AA10" s="27">
        <v>5.3351547411559608</v>
      </c>
      <c r="AB10" s="28">
        <v>51.502145922746777</v>
      </c>
      <c r="AC10" s="28">
        <v>47.538200339558571</v>
      </c>
      <c r="AD10" s="28">
        <v>58.091286307053949</v>
      </c>
      <c r="AE10" s="28">
        <v>61.415220293724957</v>
      </c>
      <c r="AF10" s="28">
        <v>66.050198150594454</v>
      </c>
      <c r="AG10" s="28">
        <v>65.326633165829151</v>
      </c>
      <c r="AH10" s="28">
        <v>69.230769230769226</v>
      </c>
      <c r="AI10" s="28">
        <v>69.230769230769226</v>
      </c>
      <c r="AJ10" s="28">
        <v>73.791348600508911</v>
      </c>
      <c r="AK10" s="28">
        <v>75.757575757575751</v>
      </c>
      <c r="AL10" s="28">
        <v>70.588235294117652</v>
      </c>
      <c r="AM10" s="28">
        <v>75.151515151515142</v>
      </c>
      <c r="AN10" s="28">
        <v>78.38745800671893</v>
      </c>
      <c r="AO10" s="28">
        <v>80.291970802919707</v>
      </c>
      <c r="AP10" s="28">
        <v>79.61399276236429</v>
      </c>
      <c r="AQ10" s="28">
        <v>79.691516709511561</v>
      </c>
    </row>
    <row r="11" spans="1:43" x14ac:dyDescent="0.2">
      <c r="A11" s="2" t="s">
        <v>9</v>
      </c>
      <c r="B11" s="4">
        <v>81.3</v>
      </c>
      <c r="C11" s="4">
        <v>88.8</v>
      </c>
      <c r="D11" s="4">
        <v>39.299999999999997</v>
      </c>
      <c r="E11" s="4">
        <v>41</v>
      </c>
      <c r="F11" s="9">
        <v>1.8</v>
      </c>
      <c r="G11" s="9">
        <v>1.79</v>
      </c>
      <c r="H11" s="9">
        <v>3.08</v>
      </c>
      <c r="I11" s="13">
        <v>3.06</v>
      </c>
      <c r="J11" s="9">
        <v>1.105866666666667</v>
      </c>
      <c r="K11" s="9">
        <v>0.66</v>
      </c>
      <c r="L11" s="9">
        <v>14.242843067031187</v>
      </c>
      <c r="M11" s="27">
        <v>16.741039559388454</v>
      </c>
      <c r="N11" s="27">
        <v>15.57331492968556</v>
      </c>
      <c r="O11" s="27">
        <v>9.239021261473944</v>
      </c>
      <c r="P11" s="27">
        <v>8.5641287047846859</v>
      </c>
      <c r="Q11" s="27">
        <v>11.788268224764446</v>
      </c>
      <c r="R11" s="27">
        <v>7.5487182737198752</v>
      </c>
      <c r="S11" s="27">
        <v>11.542024973459727</v>
      </c>
      <c r="T11" s="27">
        <v>4.9601755134051286</v>
      </c>
      <c r="U11" s="27">
        <v>7.5544389254242468</v>
      </c>
      <c r="V11" s="27">
        <v>14.074745979499204</v>
      </c>
      <c r="W11" s="27">
        <v>16.289529584512792</v>
      </c>
      <c r="X11" s="27">
        <v>12.003445839738582</v>
      </c>
      <c r="Y11" s="27">
        <v>10.947691138040231</v>
      </c>
      <c r="Z11" s="27">
        <v>11.749262372654901</v>
      </c>
      <c r="AA11" s="27">
        <v>9.9731181703012695</v>
      </c>
      <c r="AB11" s="28">
        <v>52.863436123348016</v>
      </c>
      <c r="AC11" s="28">
        <v>53.491827637444281</v>
      </c>
      <c r="AD11" s="28">
        <v>58.754406580493544</v>
      </c>
      <c r="AE11" s="28">
        <v>61.381074168797959</v>
      </c>
      <c r="AF11" s="28">
        <v>65.375302663438262</v>
      </c>
      <c r="AG11" s="28">
        <v>72.345390898483075</v>
      </c>
      <c r="AH11" s="28">
        <v>65.388951521984211</v>
      </c>
      <c r="AI11" s="28">
        <v>68.639053254437869</v>
      </c>
      <c r="AJ11" s="28">
        <v>75.151515151515142</v>
      </c>
      <c r="AK11" s="28">
        <v>75.151515151515142</v>
      </c>
      <c r="AL11" s="28">
        <v>73.139974779319033</v>
      </c>
      <c r="AM11" s="28">
        <v>73.226544622425621</v>
      </c>
      <c r="AN11" s="28">
        <v>79.646017699115035</v>
      </c>
      <c r="AO11" s="28">
        <v>81.632653061224474</v>
      </c>
      <c r="AP11" s="28">
        <v>80.910240202275602</v>
      </c>
      <c r="AQ11" s="28">
        <v>80.93994778067885</v>
      </c>
    </row>
    <row r="12" spans="1:43" x14ac:dyDescent="0.2">
      <c r="A12" s="2" t="s">
        <v>10</v>
      </c>
      <c r="B12" s="4">
        <v>81.599999999999994</v>
      </c>
      <c r="C12" s="4">
        <v>91</v>
      </c>
      <c r="D12" s="4">
        <v>30.4</v>
      </c>
      <c r="E12" s="4">
        <v>31.3</v>
      </c>
      <c r="F12" s="9">
        <v>1.98</v>
      </c>
      <c r="G12" s="9">
        <v>1.97</v>
      </c>
      <c r="H12" s="9">
        <v>3.33</v>
      </c>
      <c r="I12" s="13">
        <v>3.31</v>
      </c>
      <c r="J12" s="9">
        <v>1.1279666666666668</v>
      </c>
      <c r="K12" s="9">
        <v>0.67333333333333301</v>
      </c>
      <c r="L12" s="9">
        <v>8.3115716073123362</v>
      </c>
      <c r="M12" s="27">
        <v>15.478034013082429</v>
      </c>
      <c r="N12" s="27">
        <v>9.8395390375062046</v>
      </c>
      <c r="O12" s="27">
        <v>12.280543568975949</v>
      </c>
      <c r="P12" s="27">
        <v>10.73197653314571</v>
      </c>
      <c r="Q12" s="27">
        <v>9.3590847165918944</v>
      </c>
      <c r="R12" s="27">
        <v>14.297744875736539</v>
      </c>
      <c r="S12" s="27">
        <v>12.542883491792333</v>
      </c>
      <c r="T12" s="27">
        <v>8.6268443390474587</v>
      </c>
      <c r="U12" s="27">
        <v>6.5730821670921848</v>
      </c>
      <c r="V12" s="27">
        <v>6.4925113239540897</v>
      </c>
      <c r="W12" s="27">
        <v>11.41487082936508</v>
      </c>
      <c r="X12" s="27">
        <v>3.7533544135520276</v>
      </c>
      <c r="Y12" s="27">
        <v>8.0888579933238383</v>
      </c>
      <c r="Z12" s="27">
        <v>9.2150136591909106</v>
      </c>
      <c r="AA12" s="27">
        <v>4.91152040447815</v>
      </c>
      <c r="AB12" s="28">
        <v>51.502145922746777</v>
      </c>
      <c r="AC12" s="28">
        <v>50.816696914700543</v>
      </c>
      <c r="AD12" s="28">
        <v>59.431524547803619</v>
      </c>
      <c r="AE12" s="28">
        <v>60.773480662983424</v>
      </c>
      <c r="AF12" s="28">
        <v>67.357512953367873</v>
      </c>
      <c r="AG12" s="28">
        <v>64.676616915422883</v>
      </c>
      <c r="AH12" s="28">
        <v>71.253071253071241</v>
      </c>
      <c r="AI12" s="28">
        <v>71.856287425149702</v>
      </c>
      <c r="AJ12" s="28">
        <v>73.170731707317074</v>
      </c>
      <c r="AK12" s="28">
        <v>75.093867334167712</v>
      </c>
      <c r="AL12" s="28">
        <v>74.479737130339544</v>
      </c>
      <c r="AM12" s="28">
        <v>75.739644970414204</v>
      </c>
      <c r="AN12" s="28">
        <v>79.625292740046831</v>
      </c>
      <c r="AO12" s="28">
        <v>74.505238649592542</v>
      </c>
      <c r="AP12" s="28">
        <v>79.006772009029348</v>
      </c>
      <c r="AQ12" s="28">
        <v>78.977932636469234</v>
      </c>
    </row>
    <row r="13" spans="1:43" x14ac:dyDescent="0.2">
      <c r="A13" s="2" t="s">
        <v>11</v>
      </c>
      <c r="B13" s="4">
        <v>120.5</v>
      </c>
      <c r="C13" s="4">
        <v>125.8</v>
      </c>
      <c r="D13" s="4">
        <v>39.4</v>
      </c>
      <c r="E13" s="4">
        <v>42.2</v>
      </c>
      <c r="F13" s="9">
        <v>1.87</v>
      </c>
      <c r="G13" s="9">
        <v>1.85</v>
      </c>
      <c r="H13" s="9">
        <v>3.17</v>
      </c>
      <c r="I13" s="13">
        <v>3.15</v>
      </c>
      <c r="J13" s="9">
        <v>1.1399999999999999</v>
      </c>
      <c r="K13" s="9">
        <v>0.65316666666666678</v>
      </c>
      <c r="L13" s="9">
        <v>9.2239909429744955</v>
      </c>
      <c r="M13" s="27">
        <v>10.997578294362087</v>
      </c>
      <c r="N13" s="27">
        <v>7.2957834041230258</v>
      </c>
      <c r="O13" s="27">
        <v>11.18110287985929</v>
      </c>
      <c r="P13" s="27">
        <v>14.372801267597225</v>
      </c>
      <c r="Q13" s="27"/>
      <c r="R13" s="27">
        <v>16.280933553924399</v>
      </c>
      <c r="S13" s="27">
        <v>12.782300729076255</v>
      </c>
      <c r="T13" s="27">
        <v>11.806905317382824</v>
      </c>
      <c r="U13" s="27">
        <v>5.4913382501159873</v>
      </c>
      <c r="V13" s="27">
        <v>4.2605953790164355</v>
      </c>
      <c r="W13" s="27">
        <v>3.0724862736398451</v>
      </c>
      <c r="X13" s="27">
        <v>7.9694471468840273</v>
      </c>
      <c r="Y13" s="27"/>
      <c r="Z13" s="27">
        <v>9.7573048206138804</v>
      </c>
      <c r="AA13" s="27">
        <v>6.5876425422388598</v>
      </c>
      <c r="AB13" s="28">
        <v>50.877192982456144</v>
      </c>
      <c r="AC13" s="28">
        <v>50.770625566636454</v>
      </c>
      <c r="AD13" s="28">
        <v>59.443911792905077</v>
      </c>
      <c r="AE13" s="28">
        <v>62.904717853839045</v>
      </c>
      <c r="AF13" s="28">
        <v>62.091503267973856</v>
      </c>
      <c r="AG13" s="28">
        <v>66.8</v>
      </c>
      <c r="AH13" s="28">
        <v>72.89719626168224</v>
      </c>
      <c r="AI13" s="28">
        <v>71.901608325449388</v>
      </c>
      <c r="AJ13" s="28">
        <v>71.889400921658989</v>
      </c>
      <c r="AK13" s="28">
        <v>71.910112359550567</v>
      </c>
      <c r="AL13" s="28">
        <v>76.395690499510295</v>
      </c>
      <c r="AM13" s="28">
        <v>78.9980732177264</v>
      </c>
      <c r="AN13" s="28">
        <v>78.358208955223873</v>
      </c>
      <c r="AO13" s="28">
        <v>80.099999999999994</v>
      </c>
      <c r="AP13" s="28">
        <v>80.924855491329481</v>
      </c>
      <c r="AQ13" s="28">
        <v>79.611650485436897</v>
      </c>
    </row>
    <row r="14" spans="1:43" x14ac:dyDescent="0.2">
      <c r="A14" s="2" t="s">
        <v>12</v>
      </c>
      <c r="B14" s="4">
        <v>99.9</v>
      </c>
      <c r="C14" s="4">
        <v>120</v>
      </c>
      <c r="D14" s="4">
        <v>43.8</v>
      </c>
      <c r="E14" s="4">
        <v>44.1</v>
      </c>
      <c r="F14" s="9">
        <v>1.78</v>
      </c>
      <c r="G14" s="9">
        <v>1.78</v>
      </c>
      <c r="H14" s="9">
        <v>3.07</v>
      </c>
      <c r="I14" s="13">
        <v>3.06</v>
      </c>
      <c r="J14" s="9">
        <v>1.1299999999999999</v>
      </c>
      <c r="K14" s="9">
        <v>0.68444642531106581</v>
      </c>
      <c r="L14" s="9">
        <v>8.7361116525671569</v>
      </c>
      <c r="M14" s="27">
        <v>9.9173423332466886</v>
      </c>
      <c r="N14" s="27">
        <v>10.364711777175371</v>
      </c>
      <c r="O14" s="27">
        <v>15.107510521386061</v>
      </c>
      <c r="P14" s="27">
        <v>5.3904759951293375</v>
      </c>
      <c r="Q14" s="27">
        <v>9.7335937098064953</v>
      </c>
      <c r="R14" s="27">
        <v>10.015309067544022</v>
      </c>
      <c r="S14" s="27">
        <v>8.0131658541423629</v>
      </c>
      <c r="T14" s="27">
        <v>8.3788483564939291</v>
      </c>
      <c r="U14" s="27">
        <v>7.6394212870330449</v>
      </c>
      <c r="V14" s="27">
        <v>9.0901955046656244</v>
      </c>
      <c r="W14" s="27">
        <v>16.76353597384232</v>
      </c>
      <c r="X14" s="27">
        <v>5.0030074284620074</v>
      </c>
      <c r="Y14" s="27">
        <v>7.4114899080528884</v>
      </c>
      <c r="Z14" s="27">
        <v>9.6111144598097216</v>
      </c>
      <c r="AA14" s="27">
        <v>3.8392328251190482</v>
      </c>
      <c r="AB14" s="28">
        <v>52.854122621564478</v>
      </c>
      <c r="AC14" s="28">
        <v>45.499505440158259</v>
      </c>
      <c r="AD14" s="28">
        <v>62.088428974600184</v>
      </c>
      <c r="AE14" s="28">
        <v>61.395348837209305</v>
      </c>
      <c r="AF14" s="28">
        <v>65.359477124183002</v>
      </c>
      <c r="AG14" s="28">
        <v>67.952249770431578</v>
      </c>
      <c r="AH14" s="28">
        <v>71.877807726864333</v>
      </c>
      <c r="AI14" s="28">
        <v>69.271758436944936</v>
      </c>
      <c r="AJ14" s="28">
        <v>74.47774750227066</v>
      </c>
      <c r="AK14" s="28">
        <v>77.067669172932327</v>
      </c>
      <c r="AL14" s="28">
        <v>75.743913435527503</v>
      </c>
      <c r="AM14" s="28">
        <v>74.468085106382972</v>
      </c>
      <c r="AN14" s="28">
        <v>79.66101694915254</v>
      </c>
      <c r="AO14" s="28">
        <v>82.236842105263165</v>
      </c>
      <c r="AP14" s="28">
        <v>80.273270708795906</v>
      </c>
      <c r="AQ14" s="28">
        <v>79.66101694915254</v>
      </c>
    </row>
    <row r="15" spans="1:43" x14ac:dyDescent="0.2">
      <c r="A15" s="2" t="s">
        <v>13</v>
      </c>
      <c r="B15" s="4">
        <v>67.400000000000006</v>
      </c>
      <c r="C15" s="4">
        <v>83.7</v>
      </c>
      <c r="D15" s="4">
        <v>37.700000000000003</v>
      </c>
      <c r="E15" s="4">
        <v>39.4</v>
      </c>
      <c r="F15" s="9">
        <v>1.87</v>
      </c>
      <c r="G15" s="9">
        <v>1.85</v>
      </c>
      <c r="H15" s="9">
        <v>3.19</v>
      </c>
      <c r="I15" s="13">
        <v>3.15</v>
      </c>
      <c r="J15" s="9">
        <v>1.1399999999999999</v>
      </c>
      <c r="K15" s="9">
        <v>0.67666666666666664</v>
      </c>
      <c r="L15" s="9">
        <v>14</v>
      </c>
      <c r="M15" s="27">
        <v>14.827693218904974</v>
      </c>
      <c r="N15" s="27">
        <v>13.797298009483741</v>
      </c>
      <c r="O15" s="27">
        <v>20.669664414134328</v>
      </c>
      <c r="P15" s="27">
        <v>13.350242600717994</v>
      </c>
      <c r="Q15" s="27">
        <v>15.89372700597816</v>
      </c>
      <c r="R15" s="27">
        <v>11.3503260571929</v>
      </c>
      <c r="S15" s="27">
        <v>8.4328633484070394</v>
      </c>
      <c r="T15" s="27">
        <v>8.2617276948520395</v>
      </c>
      <c r="U15" s="27">
        <v>6.466704601568888</v>
      </c>
      <c r="V15" s="27">
        <v>14.422281989766951</v>
      </c>
      <c r="W15" s="27">
        <v>15.736668476409335</v>
      </c>
      <c r="X15" s="27">
        <v>8.2332783160576515</v>
      </c>
      <c r="Y15" s="27">
        <v>12.490595559087161</v>
      </c>
      <c r="Z15" s="27">
        <v>12.587132055699501</v>
      </c>
      <c r="AA15" s="27">
        <v>6.7304026177265603</v>
      </c>
      <c r="AB15" s="28">
        <v>51.4</v>
      </c>
      <c r="AC15" s="28">
        <v>50.198150594451782</v>
      </c>
      <c r="AD15" s="28">
        <v>62.078272604588406</v>
      </c>
      <c r="AE15" s="28">
        <v>62.078272604588406</v>
      </c>
      <c r="AF15" s="28">
        <v>62.095730918499356</v>
      </c>
      <c r="AG15" s="28">
        <v>65.997130559540878</v>
      </c>
      <c r="AH15" s="28">
        <v>68.614993646759842</v>
      </c>
      <c r="AI15" s="28">
        <v>69.930069930069934</v>
      </c>
      <c r="AJ15" s="28">
        <v>69.930069930069934</v>
      </c>
      <c r="AK15" s="28">
        <v>73.791348600508911</v>
      </c>
      <c r="AL15" s="28">
        <v>74.505238649592542</v>
      </c>
      <c r="AM15" s="28">
        <v>76.388888888888886</v>
      </c>
      <c r="AN15" s="28">
        <v>81.582200247218779</v>
      </c>
      <c r="AO15" s="28">
        <v>81.585081585081582</v>
      </c>
      <c r="AP15" s="28">
        <v>78.651685393258433</v>
      </c>
      <c r="AQ15" s="28">
        <v>80.898876404494374</v>
      </c>
    </row>
    <row r="16" spans="1:43" ht="17" x14ac:dyDescent="0.2">
      <c r="A16" s="24" t="s">
        <v>48</v>
      </c>
      <c r="B16" s="26">
        <f>AVERAGE(B3:B15)</f>
        <v>85.523076923076943</v>
      </c>
      <c r="C16" s="26">
        <f t="shared" ref="C16:AA16" si="0">AVERAGE(C3:C15)</f>
        <v>96.392307692307682</v>
      </c>
      <c r="D16" s="26">
        <f t="shared" si="0"/>
        <v>37.353846153846149</v>
      </c>
      <c r="E16" s="26">
        <f t="shared" si="0"/>
        <v>40.307692307692307</v>
      </c>
      <c r="F16" s="26">
        <f t="shared" si="0"/>
        <v>1.8592307692307695</v>
      </c>
      <c r="G16" s="26">
        <f t="shared" si="0"/>
        <v>1.8369230769230773</v>
      </c>
      <c r="H16" s="26">
        <f t="shared" si="0"/>
        <v>3.1661538461538461</v>
      </c>
      <c r="I16" s="26">
        <f t="shared" si="0"/>
        <v>3.1361538461538463</v>
      </c>
      <c r="J16" s="26">
        <f t="shared" si="0"/>
        <v>1.1271922192749781</v>
      </c>
      <c r="K16" s="26">
        <f t="shared" si="0"/>
        <v>0.66565821829748673</v>
      </c>
      <c r="L16" s="26">
        <f t="shared" si="0"/>
        <v>10.046412470441147</v>
      </c>
      <c r="M16" s="26">
        <f t="shared" si="0"/>
        <v>13.340215528671372</v>
      </c>
      <c r="N16" s="26">
        <f t="shared" si="0"/>
        <v>11.147372019948735</v>
      </c>
      <c r="O16" s="26">
        <f t="shared" si="0"/>
        <v>12.231870074373594</v>
      </c>
      <c r="P16" s="26">
        <f t="shared" si="0"/>
        <v>11.038190006477558</v>
      </c>
      <c r="Q16" s="26">
        <f t="shared" si="0"/>
        <v>11.476272071709083</v>
      </c>
      <c r="R16" s="26">
        <f t="shared" si="0"/>
        <v>11.18277897732572</v>
      </c>
      <c r="S16" s="26">
        <f t="shared" si="0"/>
        <v>12.533051093954201</v>
      </c>
      <c r="T16" s="26">
        <f t="shared" si="0"/>
        <v>9.0103621558415412</v>
      </c>
      <c r="U16" s="26">
        <f t="shared" si="0"/>
        <v>10.457846648558368</v>
      </c>
      <c r="V16" s="26">
        <f t="shared" si="0"/>
        <v>13.92072483212193</v>
      </c>
      <c r="W16" s="26">
        <f t="shared" si="0"/>
        <v>14.715127757732054</v>
      </c>
      <c r="X16" s="26">
        <f t="shared" si="0"/>
        <v>6.7440885907166841</v>
      </c>
      <c r="Y16" s="26">
        <f t="shared" si="0"/>
        <v>11.361946077567239</v>
      </c>
      <c r="Z16" s="26">
        <f t="shared" si="0"/>
        <v>11.544634475273453</v>
      </c>
      <c r="AA16" s="26">
        <f t="shared" si="0"/>
        <v>5.8483682603247695</v>
      </c>
      <c r="AB16" s="26">
        <f t="shared" ref="AB16" si="1">AVERAGE(AB3:AB15)</f>
        <v>51.427625042527552</v>
      </c>
      <c r="AC16" s="26">
        <f t="shared" ref="AC16" si="2">AVERAGE(AC3:AC15)</f>
        <v>50.270085144472041</v>
      </c>
      <c r="AD16" s="26">
        <f t="shared" ref="AD16" si="3">AVERAGE(AD3:AD15)</f>
        <v>61.038661119927923</v>
      </c>
      <c r="AE16" s="26">
        <f t="shared" ref="AE16" si="4">AVERAGE(AE3:AE15)</f>
        <v>61.419842172632691</v>
      </c>
      <c r="AF16" s="26">
        <f t="shared" ref="AF16" si="5">AVERAGE(AF3:AF15)</f>
        <v>65.660852221283278</v>
      </c>
      <c r="AG16" s="26">
        <f t="shared" ref="AG16" si="6">AVERAGE(AG3:AG15)</f>
        <v>66.858422521917404</v>
      </c>
      <c r="AH16" s="26">
        <f t="shared" ref="AH16" si="7">AVERAGE(AH3:AH15)</f>
        <v>69.963040278920076</v>
      </c>
      <c r="AI16" s="26">
        <f t="shared" ref="AI16" si="8">AVERAGE(AI3:AI15)</f>
        <v>69.99435154683934</v>
      </c>
      <c r="AJ16" s="26">
        <f t="shared" ref="AJ16" si="9">AVERAGE(AJ3:AJ15)</f>
        <v>74.206466046698523</v>
      </c>
      <c r="AK16" s="26">
        <f t="shared" ref="AK16" si="10">AVERAGE(AK3:AK15)</f>
        <v>75.733736717539401</v>
      </c>
      <c r="AL16" s="26">
        <f t="shared" ref="AL16" si="11">AVERAGE(AL3:AL15)</f>
        <v>74.517546644346282</v>
      </c>
      <c r="AM16" s="26">
        <f t="shared" ref="AM16" si="12">AVERAGE(AM3:AM15)</f>
        <v>76.02013612854843</v>
      </c>
      <c r="AN16" s="26">
        <f t="shared" ref="AN16" si="13">AVERAGE(AN3:AN15)</f>
        <v>79.758879204113455</v>
      </c>
      <c r="AO16" s="26">
        <f t="shared" ref="AO16" si="14">AVERAGE(AO3:AO15)</f>
        <v>80.090142522461946</v>
      </c>
      <c r="AP16" s="26">
        <f t="shared" ref="AP16" si="15">AVERAGE(AP3:AP15)</f>
        <v>80.218266849247811</v>
      </c>
      <c r="AQ16" s="26">
        <f t="shared" ref="AQ16" si="16">AVERAGE(AQ3:AQ15)</f>
        <v>80.448313153324051</v>
      </c>
    </row>
    <row r="17" spans="1:43" x14ac:dyDescent="0.2">
      <c r="A17" s="25" t="s">
        <v>49</v>
      </c>
      <c r="B17" s="26">
        <f>STDEV(B3:B15)</f>
        <v>16.472611301093664</v>
      </c>
      <c r="C17" s="26">
        <f t="shared" ref="C17:AA17" si="17">STDEV(C3:C15)</f>
        <v>16.175468130189358</v>
      </c>
      <c r="D17" s="26">
        <f t="shared" si="17"/>
        <v>3.4664139454233731</v>
      </c>
      <c r="E17" s="26">
        <f t="shared" si="17"/>
        <v>3.7082029651529633</v>
      </c>
      <c r="F17" s="26">
        <f t="shared" si="17"/>
        <v>6.3174564826563209E-2</v>
      </c>
      <c r="G17" s="26">
        <f t="shared" si="17"/>
        <v>6.3164417117104715E-2</v>
      </c>
      <c r="H17" s="26">
        <f t="shared" si="17"/>
        <v>7.7409997366669023E-2</v>
      </c>
      <c r="I17" s="26">
        <f t="shared" si="17"/>
        <v>7.6107211828496876E-2</v>
      </c>
      <c r="J17" s="26">
        <f t="shared" si="17"/>
        <v>1.370599710418576E-2</v>
      </c>
      <c r="K17" s="26">
        <f t="shared" si="17"/>
        <v>1.358220786031491E-2</v>
      </c>
      <c r="L17" s="26">
        <f t="shared" si="17"/>
        <v>2.698464463543448</v>
      </c>
      <c r="M17" s="26">
        <f t="shared" si="17"/>
        <v>2.8311301827186806</v>
      </c>
      <c r="N17" s="26">
        <f t="shared" si="17"/>
        <v>2.9335620658367438</v>
      </c>
      <c r="O17" s="26">
        <f t="shared" si="17"/>
        <v>4.0050876942559226</v>
      </c>
      <c r="P17" s="26">
        <f t="shared" si="17"/>
        <v>3.0924708638857226</v>
      </c>
      <c r="Q17" s="26">
        <f t="shared" si="17"/>
        <v>2.6403224277798718</v>
      </c>
      <c r="R17" s="26">
        <f t="shared" si="17"/>
        <v>3.2418036916653135</v>
      </c>
      <c r="S17" s="26">
        <f t="shared" si="17"/>
        <v>3.0570342644539372</v>
      </c>
      <c r="T17" s="26">
        <f t="shared" si="17"/>
        <v>3.4711076269396401</v>
      </c>
      <c r="U17" s="26">
        <f t="shared" si="17"/>
        <v>5.7502569739129585</v>
      </c>
      <c r="V17" s="26">
        <f t="shared" si="17"/>
        <v>6.2981200636529859</v>
      </c>
      <c r="W17" s="26">
        <f t="shared" si="17"/>
        <v>4.6731871321950642</v>
      </c>
      <c r="X17" s="26">
        <f t="shared" si="17"/>
        <v>2.3966018146648564</v>
      </c>
      <c r="Y17" s="26">
        <f t="shared" si="17"/>
        <v>3.9081123041561878</v>
      </c>
      <c r="Z17" s="26">
        <f t="shared" si="17"/>
        <v>3.0967307757244118</v>
      </c>
      <c r="AA17" s="26">
        <f t="shared" si="17"/>
        <v>2.9326769440708746</v>
      </c>
      <c r="AB17" s="26">
        <f t="shared" ref="AB17:AG17" si="18">STDEV(AB3:AB15)</f>
        <v>1.5753185225865252</v>
      </c>
      <c r="AC17" s="26">
        <f t="shared" si="18"/>
        <v>2.2189883543241105</v>
      </c>
      <c r="AD17" s="26">
        <f t="shared" si="18"/>
        <v>2.1959762933841702</v>
      </c>
      <c r="AE17" s="26">
        <f t="shared" si="18"/>
        <v>1.2783282541079295</v>
      </c>
      <c r="AF17" s="26">
        <f t="shared" si="18"/>
        <v>2.3478066932021777</v>
      </c>
      <c r="AG17" s="26">
        <f t="shared" si="18"/>
        <v>2.100136749206861</v>
      </c>
      <c r="AH17" s="26">
        <f t="shared" ref="AH17:AQ17" si="19">STDEV(AH3:AH15)</f>
        <v>1.8328760321931308</v>
      </c>
      <c r="AI17" s="26">
        <f t="shared" si="19"/>
        <v>1.6639263080551698</v>
      </c>
      <c r="AJ17" s="26">
        <f t="shared" si="19"/>
        <v>1.9651272426456701</v>
      </c>
      <c r="AK17" s="26">
        <f t="shared" si="19"/>
        <v>2.228253586011506</v>
      </c>
      <c r="AL17" s="26">
        <f t="shared" si="19"/>
        <v>1.7818232901780473</v>
      </c>
      <c r="AM17" s="26">
        <f t="shared" si="19"/>
        <v>1.7275004009564141</v>
      </c>
      <c r="AN17" s="26">
        <f t="shared" si="19"/>
        <v>1.7388574599152833</v>
      </c>
      <c r="AO17" s="26">
        <f t="shared" si="19"/>
        <v>1.9789064249068549</v>
      </c>
      <c r="AP17" s="26">
        <f t="shared" si="19"/>
        <v>0.897157147624708</v>
      </c>
      <c r="AQ17" s="26">
        <f t="shared" si="19"/>
        <v>1.6131031493197385</v>
      </c>
    </row>
    <row r="18" spans="1:43" x14ac:dyDescent="0.2">
      <c r="A18" s="25" t="s">
        <v>50</v>
      </c>
      <c r="B18" s="26">
        <f>B17/B16*100</f>
        <v>19.261013393975318</v>
      </c>
      <c r="C18" s="26">
        <f t="shared" ref="C18:AA18" si="20">C17/C16*100</f>
        <v>16.780870297060225</v>
      </c>
      <c r="D18" s="26">
        <f t="shared" si="20"/>
        <v>9.2799384865123269</v>
      </c>
      <c r="E18" s="26">
        <f t="shared" si="20"/>
        <v>9.1997401807230013</v>
      </c>
      <c r="F18" s="26">
        <f t="shared" si="20"/>
        <v>3.3978872269148601</v>
      </c>
      <c r="G18" s="26">
        <f t="shared" si="20"/>
        <v>3.4385989217854318</v>
      </c>
      <c r="H18" s="26">
        <f t="shared" si="20"/>
        <v>2.4449221714448428</v>
      </c>
      <c r="I18" s="26">
        <f t="shared" si="20"/>
        <v>2.4267690796430199</v>
      </c>
      <c r="J18" s="26">
        <f t="shared" si="20"/>
        <v>1.2159414223956939</v>
      </c>
      <c r="K18" s="26">
        <f t="shared" si="20"/>
        <v>2.0404176628440478</v>
      </c>
      <c r="L18" s="26">
        <f t="shared" si="20"/>
        <v>26.859980828807799</v>
      </c>
      <c r="M18" s="26">
        <f t="shared" si="20"/>
        <v>21.222522054714126</v>
      </c>
      <c r="N18" s="26">
        <f t="shared" si="20"/>
        <v>26.316176230478355</v>
      </c>
      <c r="O18" s="26">
        <f t="shared" si="20"/>
        <v>32.743052942058227</v>
      </c>
      <c r="P18" s="26">
        <f t="shared" si="20"/>
        <v>28.016104651858349</v>
      </c>
      <c r="Q18" s="26">
        <f t="shared" si="20"/>
        <v>23.006795336341888</v>
      </c>
      <c r="R18" s="26">
        <f t="shared" si="20"/>
        <v>28.989249436463126</v>
      </c>
      <c r="S18" s="26">
        <f t="shared" si="20"/>
        <v>24.391780114329983</v>
      </c>
      <c r="T18" s="26">
        <f t="shared" si="20"/>
        <v>38.523508455087722</v>
      </c>
      <c r="U18" s="26">
        <f t="shared" si="20"/>
        <v>54.985095566548978</v>
      </c>
      <c r="V18" s="26">
        <f t="shared" si="20"/>
        <v>45.24275955171629</v>
      </c>
      <c r="W18" s="26">
        <f t="shared" si="20"/>
        <v>31.757706824798319</v>
      </c>
      <c r="X18" s="26">
        <f t="shared" si="20"/>
        <v>35.536333522721023</v>
      </c>
      <c r="Y18" s="26">
        <f t="shared" si="20"/>
        <v>34.396504590637633</v>
      </c>
      <c r="Z18" s="26">
        <f t="shared" si="20"/>
        <v>26.823982884491116</v>
      </c>
      <c r="AA18" s="26">
        <f t="shared" si="20"/>
        <v>50.145216811432768</v>
      </c>
      <c r="AB18" s="26">
        <f t="shared" ref="AB18" si="21">AB17/AB16*100</f>
        <v>3.0631757178828138</v>
      </c>
      <c r="AC18" s="26">
        <f t="shared" ref="AC18" si="22">AC17/AC16*100</f>
        <v>4.414132874346488</v>
      </c>
      <c r="AD18" s="26">
        <f t="shared" ref="AD18" si="23">AD17/AD16*100</f>
        <v>3.5976809666082716</v>
      </c>
      <c r="AE18" s="26">
        <f t="shared" ref="AE18" si="24">AE17/AE16*100</f>
        <v>2.0812952441573089</v>
      </c>
      <c r="AF18" s="26">
        <f t="shared" ref="AF18" si="25">AF17/AF16*100</f>
        <v>3.5756567479353558</v>
      </c>
      <c r="AG18" s="26">
        <f t="shared" ref="AG18" si="26">AG17/AG16*100</f>
        <v>3.141170057547197</v>
      </c>
      <c r="AH18" s="26">
        <f t="shared" ref="AH18" si="27">AH17/AH16*100</f>
        <v>2.6197775638194756</v>
      </c>
      <c r="AI18" s="26">
        <f t="shared" ref="AI18" si="28">AI17/AI16*100</f>
        <v>2.3772294067781901</v>
      </c>
      <c r="AJ18" s="26">
        <f t="shared" ref="AJ18" si="29">AJ17/AJ16*100</f>
        <v>2.6481886920864888</v>
      </c>
      <c r="AK18" s="26">
        <f t="shared" ref="AK18" si="30">AK17/AK16*100</f>
        <v>2.9422205777619554</v>
      </c>
      <c r="AL18" s="26">
        <f t="shared" ref="AL18" si="31">AL17/AL16*100</f>
        <v>2.3911459386636102</v>
      </c>
      <c r="AM18" s="26">
        <f t="shared" ref="AM18" si="32">AM17/AM16*100</f>
        <v>2.2724247665582284</v>
      </c>
      <c r="AN18" s="26">
        <f t="shared" ref="AN18" si="33">AN17/AN16*100</f>
        <v>2.1801427969735112</v>
      </c>
      <c r="AO18" s="26">
        <f t="shared" ref="AO18" si="34">AO17/AO16*100</f>
        <v>2.4708489242004457</v>
      </c>
      <c r="AP18" s="26">
        <f t="shared" ref="AP18" si="35">AP17/AP16*100</f>
        <v>1.1183950774088811</v>
      </c>
      <c r="AQ18" s="26">
        <f t="shared" ref="AQ18" si="36">AQ17/AQ16*100</f>
        <v>2.0051422908586947</v>
      </c>
    </row>
    <row r="19" spans="1:43" x14ac:dyDescent="0.2">
      <c r="A19" s="2" t="s">
        <v>14</v>
      </c>
      <c r="B19" s="8">
        <v>65.5</v>
      </c>
      <c r="C19" s="8">
        <v>80.7</v>
      </c>
      <c r="D19" s="8">
        <v>27</v>
      </c>
      <c r="E19" s="8">
        <v>32</v>
      </c>
      <c r="F19" s="9">
        <v>1.97</v>
      </c>
      <c r="G19" s="9">
        <v>1.93</v>
      </c>
      <c r="H19" s="9">
        <v>3.32</v>
      </c>
      <c r="I19" s="13">
        <v>3.27</v>
      </c>
      <c r="J19" s="9">
        <v>1.1399999999999999</v>
      </c>
      <c r="K19" s="9">
        <v>0.77533333333333332</v>
      </c>
      <c r="L19" s="9">
        <v>9</v>
      </c>
      <c r="M19" s="27"/>
      <c r="N19" s="27">
        <v>16.9148264885477</v>
      </c>
      <c r="O19" s="27">
        <v>6</v>
      </c>
      <c r="P19" s="27">
        <v>10.391316909053758</v>
      </c>
      <c r="Q19" s="27"/>
      <c r="R19" s="27">
        <v>8.6564004063414366</v>
      </c>
      <c r="S19" s="27">
        <v>6</v>
      </c>
      <c r="T19" s="27">
        <v>8.3313316889196525</v>
      </c>
      <c r="U19" s="27">
        <v>6.9446293964490202</v>
      </c>
      <c r="V19" s="27">
        <v>11.375786861103123</v>
      </c>
      <c r="W19" s="27">
        <v>5.5</v>
      </c>
      <c r="X19" s="27">
        <v>3.3016148553423732</v>
      </c>
      <c r="Y19" s="27">
        <v>7.3202009610770364</v>
      </c>
      <c r="Z19" s="27">
        <v>6.9356619492120828</v>
      </c>
      <c r="AA19" s="27">
        <v>3.5077084722474829</v>
      </c>
      <c r="AB19" s="28">
        <v>50.793650793650791</v>
      </c>
      <c r="AC19" s="28">
        <v>49.3</v>
      </c>
      <c r="AD19" s="28">
        <v>59.435364041604757</v>
      </c>
      <c r="AE19" s="28">
        <v>58.82352941176471</v>
      </c>
      <c r="AF19" s="28">
        <v>61.403508771929815</v>
      </c>
      <c r="AG19" s="28">
        <v>61.764705882352942</v>
      </c>
      <c r="AH19" s="28">
        <v>67.349926793557842</v>
      </c>
      <c r="AI19" s="28">
        <v>66.666666666666657</v>
      </c>
      <c r="AJ19" s="28">
        <v>71.428571428571431</v>
      </c>
      <c r="AK19" s="28">
        <v>69.930069930069934</v>
      </c>
      <c r="AL19" s="28">
        <v>69.930069930069934</v>
      </c>
      <c r="AM19" s="28">
        <v>70.028011204481786</v>
      </c>
      <c r="AN19" s="28">
        <v>72.931276297335202</v>
      </c>
      <c r="AO19" s="28">
        <v>73.136427566807313</v>
      </c>
      <c r="AP19" s="28">
        <v>72.524407252440724</v>
      </c>
      <c r="AQ19" s="28">
        <v>71.232876712328761</v>
      </c>
    </row>
    <row r="20" spans="1:43" x14ac:dyDescent="0.2">
      <c r="A20" s="2" t="s">
        <v>15</v>
      </c>
      <c r="B20" s="8">
        <v>81.900000000000006</v>
      </c>
      <c r="C20" s="8">
        <v>130.1</v>
      </c>
      <c r="D20" s="8">
        <v>44.6</v>
      </c>
      <c r="E20" s="8">
        <v>50.1</v>
      </c>
      <c r="F20" s="9">
        <v>1.76</v>
      </c>
      <c r="G20" s="9">
        <v>1.7</v>
      </c>
      <c r="H20" s="9">
        <v>3.02</v>
      </c>
      <c r="I20" s="13">
        <v>2.94</v>
      </c>
      <c r="J20" s="9">
        <v>1.1499999999999999</v>
      </c>
      <c r="K20" s="9">
        <v>1.1823333333333332</v>
      </c>
      <c r="L20" s="9">
        <v>10.017245329745334</v>
      </c>
      <c r="M20" s="27">
        <v>9.1963590521697061</v>
      </c>
      <c r="N20" s="27">
        <v>9.8868053620517369</v>
      </c>
      <c r="O20" s="27">
        <v>14.750890203653398</v>
      </c>
      <c r="P20" s="27">
        <v>5.3219392513727239</v>
      </c>
      <c r="Q20" s="27">
        <v>5.1084515631528555</v>
      </c>
      <c r="R20" s="27">
        <v>7.7801375465038944</v>
      </c>
      <c r="S20" s="27">
        <v>5.6617941630027708</v>
      </c>
      <c r="T20" s="27">
        <v>5.835449496795901</v>
      </c>
      <c r="U20" s="27">
        <v>6.8538119365652506</v>
      </c>
      <c r="V20" s="27">
        <v>5.9391603350525424</v>
      </c>
      <c r="W20" s="27">
        <v>12.665953791448166</v>
      </c>
      <c r="X20" s="27">
        <v>3.4833461634976901</v>
      </c>
      <c r="Y20" s="27">
        <v>6.769038609370396</v>
      </c>
      <c r="Z20" s="27">
        <v>4.3968297879015079</v>
      </c>
      <c r="AA20" s="27">
        <v>2.0865678062659812</v>
      </c>
      <c r="AB20" s="28">
        <v>40.160642570281126</v>
      </c>
      <c r="AC20" s="28">
        <v>40.160642570281126</v>
      </c>
      <c r="AD20" s="28">
        <v>52.192066805845513</v>
      </c>
      <c r="AE20" s="28">
        <v>46.168051708217916</v>
      </c>
      <c r="AF20" s="28">
        <v>50.847457627118644</v>
      </c>
      <c r="AG20" s="28">
        <v>49.495875343721359</v>
      </c>
      <c r="AH20" s="28">
        <v>52.823315118397083</v>
      </c>
      <c r="AI20" s="28">
        <v>48.172757475083053</v>
      </c>
      <c r="AJ20" s="28">
        <v>47.509578544061306</v>
      </c>
      <c r="AK20" s="28">
        <v>48.857368006304178</v>
      </c>
      <c r="AL20" s="28">
        <v>52.542372881355938</v>
      </c>
      <c r="AM20" s="28">
        <v>54.148471615720531</v>
      </c>
      <c r="AN20" s="28">
        <v>50.190114068441062</v>
      </c>
      <c r="AO20" s="28">
        <v>52.842273819055244</v>
      </c>
      <c r="AP20" s="28">
        <v>52.173913043478258</v>
      </c>
      <c r="AQ20" s="28">
        <v>51.162790697674424</v>
      </c>
    </row>
    <row r="21" spans="1:43" x14ac:dyDescent="0.2">
      <c r="A21" s="2" t="s">
        <v>16</v>
      </c>
      <c r="B21" s="8">
        <v>55.9</v>
      </c>
      <c r="C21" s="8">
        <v>75.599999999999994</v>
      </c>
      <c r="D21" s="8">
        <v>27</v>
      </c>
      <c r="E21" s="8">
        <v>34.9</v>
      </c>
      <c r="F21" s="9">
        <v>1.99</v>
      </c>
      <c r="G21" s="9">
        <v>1.93</v>
      </c>
      <c r="H21" s="9">
        <v>3.33</v>
      </c>
      <c r="I21" s="13">
        <v>3.25</v>
      </c>
      <c r="J21" s="9">
        <v>1.1100000000000001</v>
      </c>
      <c r="K21" s="9">
        <v>0.87669280074154077</v>
      </c>
      <c r="L21" s="9">
        <v>10.490469734264099</v>
      </c>
      <c r="M21" s="27">
        <v>15.89871743924733</v>
      </c>
      <c r="N21" s="27">
        <v>13.585887712083023</v>
      </c>
      <c r="O21" s="27">
        <v>14.270948830960068</v>
      </c>
      <c r="P21" s="27">
        <v>10.271826705614338</v>
      </c>
      <c r="Q21" s="27">
        <v>12.775136679635725</v>
      </c>
      <c r="R21" s="27">
        <v>12.1681538729816</v>
      </c>
      <c r="S21" s="27">
        <v>13.417809196118235</v>
      </c>
      <c r="T21" s="27">
        <v>7.7052164078745013</v>
      </c>
      <c r="U21" s="27">
        <v>8</v>
      </c>
      <c r="V21" s="27">
        <v>10.939744874529881</v>
      </c>
      <c r="W21" s="27">
        <v>11.902716247538793</v>
      </c>
      <c r="X21" s="27">
        <v>4.3616223931814098</v>
      </c>
      <c r="Y21" s="27">
        <v>5.9165131455319235</v>
      </c>
      <c r="Z21" s="27">
        <v>7</v>
      </c>
      <c r="AA21" s="27">
        <v>3.9637408093155226</v>
      </c>
      <c r="AB21" s="28">
        <v>58.82352941176471</v>
      </c>
      <c r="AC21" s="28">
        <v>55.445544554455452</v>
      </c>
      <c r="AD21" s="28">
        <v>62.043795620437962</v>
      </c>
      <c r="AE21" s="28">
        <v>60.714285714285708</v>
      </c>
      <c r="AF21" s="28">
        <v>63.380281690140848</v>
      </c>
      <c r="AG21" s="28">
        <v>62.5</v>
      </c>
      <c r="AH21" s="28">
        <v>67.911714770797957</v>
      </c>
      <c r="AI21" s="28">
        <v>71.174377224199276</v>
      </c>
      <c r="AJ21" s="28">
        <v>66.037735849056602</v>
      </c>
      <c r="AK21" s="28">
        <v>65.318818040435474</v>
      </c>
      <c r="AL21" s="28">
        <v>68.627450980392155</v>
      </c>
      <c r="AM21" s="28">
        <v>67.961165048543691</v>
      </c>
      <c r="AN21" s="28">
        <v>67.278287461773687</v>
      </c>
      <c r="AO21" s="28">
        <v>71.895424836601308</v>
      </c>
      <c r="AP21" s="28">
        <v>69.510268562401265</v>
      </c>
      <c r="AQ21" s="28">
        <v>66.666666666666657</v>
      </c>
    </row>
    <row r="22" spans="1:43" x14ac:dyDescent="0.2">
      <c r="A22" s="2" t="s">
        <v>17</v>
      </c>
      <c r="B22" s="8">
        <v>67.400000000000006</v>
      </c>
      <c r="C22" s="8">
        <v>78.400000000000006</v>
      </c>
      <c r="D22" s="8">
        <v>32.200000000000003</v>
      </c>
      <c r="E22" s="8">
        <v>37.6</v>
      </c>
      <c r="F22" s="9">
        <v>1.88</v>
      </c>
      <c r="G22" s="9">
        <v>1.84</v>
      </c>
      <c r="H22" s="9">
        <v>3.19</v>
      </c>
      <c r="I22" s="13">
        <v>3.14</v>
      </c>
      <c r="J22" s="9">
        <v>1.1225333333333334</v>
      </c>
      <c r="K22" s="9">
        <v>0.81981191831354472</v>
      </c>
      <c r="L22" s="9">
        <v>11.7227170584503</v>
      </c>
      <c r="M22" s="27"/>
      <c r="N22" s="27">
        <v>8.3713503623828771</v>
      </c>
      <c r="O22" s="27">
        <v>13.4756556135585</v>
      </c>
      <c r="P22" s="27">
        <v>18.823054071843053</v>
      </c>
      <c r="Q22" s="27">
        <v>7.5572648876309909</v>
      </c>
      <c r="R22" s="27">
        <v>5.1403660636268924</v>
      </c>
      <c r="S22" s="27">
        <v>8.6943926601256081</v>
      </c>
      <c r="T22" s="27">
        <v>4.1260152354940596</v>
      </c>
      <c r="U22" s="27">
        <v>6.2323245202493096</v>
      </c>
      <c r="V22" s="27">
        <v>6.9769423063193221</v>
      </c>
      <c r="W22" s="27">
        <v>12.689638474748234</v>
      </c>
      <c r="X22" s="27">
        <v>2.1023742972420401</v>
      </c>
      <c r="Y22" s="27">
        <v>6.4297333016459852</v>
      </c>
      <c r="Z22" s="27">
        <v>3.8643681977777327</v>
      </c>
      <c r="AA22" s="27">
        <v>1.5965737878256572</v>
      </c>
      <c r="AB22" s="28">
        <v>50.746268656716417</v>
      </c>
      <c r="AC22" s="28">
        <v>48.158640226628904</v>
      </c>
      <c r="AD22" s="28">
        <v>57.471264367816097</v>
      </c>
      <c r="AE22" s="28">
        <v>58.82352941176471</v>
      </c>
      <c r="AF22" s="28">
        <v>63.400576368876074</v>
      </c>
      <c r="AG22" s="28">
        <v>64.046579330422134</v>
      </c>
      <c r="AH22" s="28">
        <v>64.697609001406477</v>
      </c>
      <c r="AI22" s="28">
        <v>64.697609001406477</v>
      </c>
      <c r="AJ22" s="28">
        <v>65.359477124183002</v>
      </c>
      <c r="AK22" s="28">
        <v>65.359477124183002</v>
      </c>
      <c r="AL22" s="28">
        <v>66.666666666666657</v>
      </c>
      <c r="AM22" s="28">
        <v>66.666666666666657</v>
      </c>
      <c r="AN22" s="28">
        <v>70.588235294117652</v>
      </c>
      <c r="AO22" s="28">
        <v>71.240105540897105</v>
      </c>
      <c r="AP22" s="28">
        <v>69.230769230769226</v>
      </c>
      <c r="AQ22" s="28">
        <v>69.948186528497402</v>
      </c>
    </row>
    <row r="23" spans="1:43" x14ac:dyDescent="0.2">
      <c r="A23" s="2" t="s">
        <v>18</v>
      </c>
      <c r="B23" s="8">
        <v>81.3</v>
      </c>
      <c r="C23" s="8">
        <v>110.3</v>
      </c>
      <c r="D23" s="8">
        <v>29.8</v>
      </c>
      <c r="E23" s="8">
        <v>33.1</v>
      </c>
      <c r="F23" s="9">
        <v>1.97</v>
      </c>
      <c r="G23" s="9">
        <v>1.92</v>
      </c>
      <c r="H23" s="9">
        <v>3.29</v>
      </c>
      <c r="I23" s="13">
        <v>3.23</v>
      </c>
      <c r="J23" s="9">
        <v>1.1215666666666666</v>
      </c>
      <c r="K23" s="9">
        <v>0.86766666666666659</v>
      </c>
      <c r="L23" s="9">
        <v>10.580432542125676</v>
      </c>
      <c r="M23" s="27">
        <v>8.3331567403418259</v>
      </c>
      <c r="N23" s="27">
        <v>13.008148216996601</v>
      </c>
      <c r="O23" s="27">
        <v>12.003355008933461</v>
      </c>
      <c r="P23" s="27">
        <v>4.4095800655723156</v>
      </c>
      <c r="Q23" s="27">
        <v>9</v>
      </c>
      <c r="R23" s="27"/>
      <c r="S23" s="27">
        <v>8.5939611213239129</v>
      </c>
      <c r="T23" s="27">
        <v>4.0318951382972337</v>
      </c>
      <c r="U23" s="27">
        <v>7.2198370846532463</v>
      </c>
      <c r="V23" s="27">
        <v>7.9748461011864649</v>
      </c>
      <c r="W23" s="27">
        <v>9.6753430054820839</v>
      </c>
      <c r="X23" s="27">
        <v>6.0864394609839616</v>
      </c>
      <c r="Y23" s="27">
        <v>5.9522496741010436</v>
      </c>
      <c r="Z23" s="27">
        <v>4.640151515151512</v>
      </c>
      <c r="AA23" s="27">
        <v>1.1650222152799483</v>
      </c>
      <c r="AB23" s="28">
        <v>51.480051480051479</v>
      </c>
      <c r="AC23" s="28">
        <v>52.15123859191656</v>
      </c>
      <c r="AD23" s="28">
        <v>59.479553903345725</v>
      </c>
      <c r="AE23" s="28">
        <v>60.075093867334161</v>
      </c>
      <c r="AF23" s="28">
        <v>63.414634146341463</v>
      </c>
      <c r="AG23" s="28"/>
      <c r="AH23" s="28">
        <v>66.666666666666657</v>
      </c>
      <c r="AI23" s="28">
        <v>67.307692307692307</v>
      </c>
      <c r="AJ23" s="28">
        <v>69.898534385569334</v>
      </c>
      <c r="AK23" s="28">
        <v>68.584070796460168</v>
      </c>
      <c r="AL23" s="28">
        <v>68.584070796460168</v>
      </c>
      <c r="AM23" s="28">
        <v>69.273743016759781</v>
      </c>
      <c r="AN23" s="28">
        <v>74.492099322799106</v>
      </c>
      <c r="AO23" s="28">
        <v>72.527472527472526</v>
      </c>
      <c r="AP23" s="28">
        <v>69.915254237288124</v>
      </c>
      <c r="AQ23" s="28">
        <v>67.346938775510196</v>
      </c>
    </row>
    <row r="24" spans="1:43" x14ac:dyDescent="0.2">
      <c r="A24" s="1" t="s">
        <v>19</v>
      </c>
      <c r="B24" s="12">
        <v>69.900000000000006</v>
      </c>
      <c r="C24" s="12">
        <v>86.3</v>
      </c>
      <c r="D24" s="12">
        <v>32.1</v>
      </c>
      <c r="E24" s="12">
        <v>36.200000000000003</v>
      </c>
      <c r="F24" s="11">
        <v>1.88</v>
      </c>
      <c r="G24" s="11">
        <v>1.83</v>
      </c>
      <c r="H24" s="11">
        <v>3.18</v>
      </c>
      <c r="I24" s="13">
        <v>3.12</v>
      </c>
      <c r="J24" s="11">
        <v>1.1165033333333336</v>
      </c>
      <c r="K24" s="11">
        <v>0.90166666666666673</v>
      </c>
      <c r="L24" s="11">
        <v>10.440584913408864</v>
      </c>
      <c r="M24" s="27">
        <v>16.070048564586404</v>
      </c>
      <c r="N24" s="27">
        <v>8.7330939912988423</v>
      </c>
      <c r="O24" s="27">
        <v>18.671460366375616</v>
      </c>
      <c r="P24" s="27">
        <v>10.207776336153966</v>
      </c>
      <c r="Q24" s="27">
        <v>11.637362202998883</v>
      </c>
      <c r="R24" s="27">
        <v>5.3072470524088944</v>
      </c>
      <c r="S24" s="27">
        <v>11.681789748552324</v>
      </c>
      <c r="T24" s="27">
        <v>6.6583979198068652</v>
      </c>
      <c r="U24" s="27">
        <v>10.431453783691206</v>
      </c>
      <c r="V24" s="27">
        <v>8.4280564269776601</v>
      </c>
      <c r="W24" s="27">
        <v>5.7007286827234518</v>
      </c>
      <c r="X24" s="27">
        <v>2.6364046357561781</v>
      </c>
      <c r="Y24" s="27">
        <v>5.1069069014511106</v>
      </c>
      <c r="Z24" s="27">
        <v>5.7684161967869843</v>
      </c>
      <c r="AA24" s="27">
        <v>1.8441663006880413</v>
      </c>
      <c r="AB24" s="28">
        <v>50.847457627118644</v>
      </c>
      <c r="AC24" s="28">
        <v>51.502145922746777</v>
      </c>
      <c r="AD24" s="28">
        <v>58.091286307053949</v>
      </c>
      <c r="AE24" s="28">
        <v>58.091286307053949</v>
      </c>
      <c r="AF24" s="28">
        <v>64.066852367688014</v>
      </c>
      <c r="AG24" s="28">
        <v>62.078272604588406</v>
      </c>
      <c r="AH24" s="28">
        <v>62.095730918499356</v>
      </c>
      <c r="AI24" s="28">
        <v>60.075093867334161</v>
      </c>
      <c r="AJ24" s="28">
        <v>64.039408866995075</v>
      </c>
      <c r="AK24" s="28">
        <v>66.666666666666657</v>
      </c>
      <c r="AL24" s="28">
        <v>65.326633165829151</v>
      </c>
      <c r="AM24" s="28">
        <v>62.726176115802168</v>
      </c>
      <c r="AN24" s="28">
        <v>66.666666666666657</v>
      </c>
      <c r="AO24" s="28">
        <v>67.961165048543677</v>
      </c>
      <c r="AP24" s="28">
        <v>66.037735849056617</v>
      </c>
      <c r="AQ24" s="28">
        <v>65.116279069767444</v>
      </c>
    </row>
    <row r="25" spans="1:43" x14ac:dyDescent="0.2">
      <c r="A25" s="2" t="s">
        <v>20</v>
      </c>
      <c r="B25" s="12">
        <v>93.9</v>
      </c>
      <c r="C25" s="12">
        <v>109.9</v>
      </c>
      <c r="D25" s="12">
        <v>29.5</v>
      </c>
      <c r="E25" s="12">
        <v>35.4</v>
      </c>
      <c r="F25" s="11">
        <v>1.91</v>
      </c>
      <c r="G25" s="11">
        <v>1.96</v>
      </c>
      <c r="H25" s="11">
        <v>3.22</v>
      </c>
      <c r="I25" s="13">
        <v>3.16</v>
      </c>
      <c r="J25" s="11">
        <v>1.0726</v>
      </c>
      <c r="K25" s="11">
        <v>0.93</v>
      </c>
      <c r="L25" s="11">
        <v>6</v>
      </c>
      <c r="M25" s="27"/>
      <c r="N25" s="27">
        <v>7.950115822353454</v>
      </c>
      <c r="O25" s="27">
        <v>13.919882618172892</v>
      </c>
      <c r="P25" s="27">
        <v>10.361539665819464</v>
      </c>
      <c r="Q25" s="27">
        <v>11.185795432530201</v>
      </c>
      <c r="R25" s="27">
        <v>13.268510558608179</v>
      </c>
      <c r="S25" s="27">
        <v>10.268510558608201</v>
      </c>
      <c r="T25" s="27">
        <v>7.9258278972546234</v>
      </c>
      <c r="U25" s="27">
        <v>5.1001566029505003</v>
      </c>
      <c r="V25" s="27">
        <v>2.0109517634829386</v>
      </c>
      <c r="W25" s="27">
        <v>1.4715309044427523</v>
      </c>
      <c r="X25" s="27">
        <v>0.31941999346383521</v>
      </c>
      <c r="Y25" s="27">
        <v>0.77949999999999997</v>
      </c>
      <c r="Z25" s="27">
        <v>3</v>
      </c>
      <c r="AA25" s="27">
        <v>0.28000000000000003</v>
      </c>
      <c r="AB25" s="28">
        <v>52.060737527114966</v>
      </c>
      <c r="AC25" s="28">
        <v>51.66846071044133</v>
      </c>
      <c r="AD25" s="28">
        <v>60.08583690987124</v>
      </c>
      <c r="AE25" s="28">
        <v>58.761804826862537</v>
      </c>
      <c r="AF25" s="28">
        <v>66.02768903088392</v>
      </c>
      <c r="AG25" s="28">
        <v>67.245119305856832</v>
      </c>
      <c r="AH25" s="28">
        <v>71.19741100323624</v>
      </c>
      <c r="AI25" s="28">
        <v>71.19741100323624</v>
      </c>
      <c r="AJ25" s="28">
        <v>70.564516129032256</v>
      </c>
      <c r="AK25" s="28">
        <v>69.930069930069934</v>
      </c>
      <c r="AL25" s="28">
        <v>68.627450980392155</v>
      </c>
      <c r="AM25" s="28">
        <v>67.961165048543691</v>
      </c>
      <c r="AN25" s="28">
        <v>73.147256977863321</v>
      </c>
      <c r="AO25" s="28">
        <v>73.147256977863321</v>
      </c>
      <c r="AP25" s="28">
        <v>61</v>
      </c>
      <c r="AQ25" s="28">
        <v>57</v>
      </c>
    </row>
    <row r="26" spans="1:43" x14ac:dyDescent="0.2">
      <c r="A26" s="2" t="s">
        <v>21</v>
      </c>
      <c r="B26" s="8">
        <v>82.5</v>
      </c>
      <c r="C26" s="8">
        <v>102.7</v>
      </c>
      <c r="D26" s="8">
        <v>33.799999999999997</v>
      </c>
      <c r="E26" s="8">
        <v>38.1</v>
      </c>
      <c r="F26" s="9">
        <v>1.87</v>
      </c>
      <c r="G26" s="9">
        <v>1.83</v>
      </c>
      <c r="H26" s="9">
        <v>3.17</v>
      </c>
      <c r="I26" s="13">
        <v>3.13</v>
      </c>
      <c r="J26" s="9">
        <v>1.0900000000000001</v>
      </c>
      <c r="K26" s="9">
        <v>0.84</v>
      </c>
      <c r="L26" s="9">
        <v>11.174810167760782</v>
      </c>
      <c r="M26" s="27">
        <v>17.217689478367376</v>
      </c>
      <c r="N26" s="27">
        <v>9.9978559971571812</v>
      </c>
      <c r="O26" s="27">
        <v>13.242498217586176</v>
      </c>
      <c r="P26" s="27">
        <v>6.6728036723887794</v>
      </c>
      <c r="Q26" s="27">
        <v>8.7099390614427925</v>
      </c>
      <c r="R26" s="27">
        <v>8.0977287346512075</v>
      </c>
      <c r="S26" s="27">
        <v>9.4856565909124004</v>
      </c>
      <c r="T26" s="27">
        <v>7.3500427466201002</v>
      </c>
      <c r="U26" s="27">
        <v>6.4751844457962564</v>
      </c>
      <c r="V26" s="27">
        <v>9.7744281995346007</v>
      </c>
      <c r="W26" s="27">
        <v>10.5801645831994</v>
      </c>
      <c r="X26" s="27">
        <v>2.5004312077774422</v>
      </c>
      <c r="Y26" s="27">
        <v>5.0754625121713666</v>
      </c>
      <c r="Z26" s="27">
        <v>1</v>
      </c>
      <c r="AA26" s="27">
        <v>2.6177505390988514</v>
      </c>
      <c r="AB26" s="28">
        <v>52.173913043478258</v>
      </c>
      <c r="AC26" s="28">
        <v>51.533742331288344</v>
      </c>
      <c r="AD26" s="28">
        <v>62.11180124223602</v>
      </c>
      <c r="AE26" s="28">
        <v>62.11180124223602</v>
      </c>
      <c r="AF26" s="28">
        <v>64.056939501779368</v>
      </c>
      <c r="AG26" s="28">
        <v>63.380281690140841</v>
      </c>
      <c r="AH26" s="28">
        <v>66.666666666666657</v>
      </c>
      <c r="AI26" s="28">
        <v>67.285382830626446</v>
      </c>
      <c r="AJ26" s="28">
        <v>72.514619883040936</v>
      </c>
      <c r="AK26" s="28">
        <v>69.898534385569334</v>
      </c>
      <c r="AL26" s="28">
        <v>69.898534385569334</v>
      </c>
      <c r="AM26" s="28">
        <v>69.898534385569334</v>
      </c>
      <c r="AN26" s="28">
        <v>76.388888888888886</v>
      </c>
      <c r="AO26" s="28">
        <v>73.825503355704697</v>
      </c>
      <c r="AP26" s="28">
        <v>73.170731707317074</v>
      </c>
      <c r="AQ26" s="28">
        <v>69.254984260230856</v>
      </c>
    </row>
    <row r="27" spans="1:43" x14ac:dyDescent="0.2">
      <c r="A27" s="2" t="s">
        <v>22</v>
      </c>
      <c r="B27" s="8">
        <v>67.8</v>
      </c>
      <c r="C27" s="8">
        <v>91.5</v>
      </c>
      <c r="D27" s="8">
        <v>33.799999999999997</v>
      </c>
      <c r="E27" s="8">
        <v>41.5</v>
      </c>
      <c r="F27" s="9">
        <v>1.89</v>
      </c>
      <c r="G27" s="9">
        <v>1.79</v>
      </c>
      <c r="H27" s="9">
        <v>3.19</v>
      </c>
      <c r="I27" s="13">
        <v>3.07</v>
      </c>
      <c r="J27" s="9">
        <v>1.0719333333333334</v>
      </c>
      <c r="K27" s="9">
        <v>0.98666666666666669</v>
      </c>
      <c r="L27" s="9">
        <v>11.220484412324501</v>
      </c>
      <c r="M27" s="27">
        <v>12.654508512003114</v>
      </c>
      <c r="N27" s="27">
        <v>7.8716619211061492</v>
      </c>
      <c r="O27" s="27">
        <v>5.4842257745227529</v>
      </c>
      <c r="P27" s="27">
        <v>5.956595684237735</v>
      </c>
      <c r="Q27" s="27">
        <v>5.2879056240077089</v>
      </c>
      <c r="R27" s="27">
        <v>7.6124473602730731</v>
      </c>
      <c r="S27" s="27">
        <v>7.1309651826266593</v>
      </c>
      <c r="T27" s="27">
        <v>4.0873101122295212</v>
      </c>
      <c r="U27" s="27">
        <v>2</v>
      </c>
      <c r="V27" s="27">
        <v>5.9835082414220322</v>
      </c>
      <c r="W27" s="27">
        <v>8.5390649968621855</v>
      </c>
      <c r="X27" s="27">
        <v>2.6667158502069701</v>
      </c>
      <c r="Y27" s="27">
        <v>3.4252683679904425</v>
      </c>
      <c r="Z27" s="27">
        <v>4.0174747736273648</v>
      </c>
      <c r="AA27" s="27">
        <v>4.6345734897114346</v>
      </c>
      <c r="AB27" s="28">
        <v>58.020477815699657</v>
      </c>
      <c r="AC27" s="28">
        <v>45.515394912985272</v>
      </c>
      <c r="AD27" s="28">
        <v>48.840048840048837</v>
      </c>
      <c r="AE27" s="28">
        <v>53.475935828877006</v>
      </c>
      <c r="AF27" s="28">
        <v>53.527980535279809</v>
      </c>
      <c r="AG27" s="28">
        <v>54.187192118226605</v>
      </c>
      <c r="AH27" s="28">
        <v>61.381074168797959</v>
      </c>
      <c r="AI27" s="28">
        <v>56.140350877192979</v>
      </c>
      <c r="AJ27" s="28">
        <v>64.683053040103502</v>
      </c>
      <c r="AK27" s="28">
        <v>62.11180124223602</v>
      </c>
      <c r="AL27" s="28">
        <v>62.735257214554572</v>
      </c>
      <c r="AM27" s="28">
        <v>56.116722783389449</v>
      </c>
      <c r="AN27" s="28">
        <v>60.742407199100114</v>
      </c>
      <c r="AO27" s="28">
        <v>62.790697674418603</v>
      </c>
      <c r="AP27" s="28">
        <v>64.670658682634723</v>
      </c>
      <c r="AQ27" s="28">
        <v>64.056939501779368</v>
      </c>
    </row>
    <row r="28" spans="1:43" x14ac:dyDescent="0.2">
      <c r="A28" s="2" t="s">
        <v>23</v>
      </c>
      <c r="B28" s="8">
        <v>64.2</v>
      </c>
      <c r="C28" s="8">
        <v>83.3</v>
      </c>
      <c r="D28" s="8">
        <v>40.299999999999997</v>
      </c>
      <c r="E28" s="8">
        <v>42</v>
      </c>
      <c r="F28" s="9">
        <v>1.77</v>
      </c>
      <c r="G28" s="9">
        <v>1.74</v>
      </c>
      <c r="H28" s="9">
        <v>3.05</v>
      </c>
      <c r="I28" s="13">
        <v>3.01</v>
      </c>
      <c r="J28" s="9">
        <v>1.1000000000000001</v>
      </c>
      <c r="K28" s="9">
        <v>0.97216666666666673</v>
      </c>
      <c r="L28" s="9">
        <v>15.220484412324501</v>
      </c>
      <c r="M28" s="27">
        <v>14.912114912114903</v>
      </c>
      <c r="N28" s="27">
        <v>8.1231211252540483</v>
      </c>
      <c r="O28" s="27">
        <v>8.4723977324290694</v>
      </c>
      <c r="P28" s="27">
        <v>6.7008807670091528</v>
      </c>
      <c r="Q28" s="27">
        <v>8.5693643995472506</v>
      </c>
      <c r="R28" s="27">
        <v>9.0325775530170791</v>
      </c>
      <c r="S28" s="27">
        <v>11.133516917215148</v>
      </c>
      <c r="T28" s="27">
        <v>7.5735293254732081</v>
      </c>
      <c r="U28" s="27">
        <v>4.9714094224862002</v>
      </c>
      <c r="V28" s="27">
        <v>6.6930878013868869</v>
      </c>
      <c r="W28" s="27">
        <v>6.2340433721144999</v>
      </c>
      <c r="X28" s="27">
        <v>3.3909780253042419</v>
      </c>
      <c r="Y28" s="27">
        <v>5.9544731711394334</v>
      </c>
      <c r="Z28" s="27">
        <v>4.3357843137254903</v>
      </c>
      <c r="AA28" s="27">
        <v>5.9411764705882364</v>
      </c>
      <c r="AB28" s="28">
        <v>58.076225045372055</v>
      </c>
      <c r="AC28" s="28">
        <v>59.479553903345725</v>
      </c>
      <c r="AD28" s="28">
        <v>63.439065108514193</v>
      </c>
      <c r="AE28" s="28">
        <v>58.103975535168196</v>
      </c>
      <c r="AF28" s="28">
        <v>59.405940594059402</v>
      </c>
      <c r="AG28" s="28">
        <v>58.823529411764696</v>
      </c>
      <c r="AH28" s="28">
        <v>68.75</v>
      </c>
      <c r="AI28" s="28">
        <v>68.006182380216387</v>
      </c>
      <c r="AJ28" s="28">
        <v>63.408190224570674</v>
      </c>
      <c r="AK28" s="28">
        <v>65.395095367847418</v>
      </c>
      <c r="AL28" s="28">
        <v>68.669527896995703</v>
      </c>
      <c r="AM28" s="28">
        <v>65.395095367847418</v>
      </c>
      <c r="AN28" s="28">
        <v>64.039408866995075</v>
      </c>
      <c r="AO28" s="28">
        <v>62.052505966587113</v>
      </c>
      <c r="AP28" s="28">
        <v>60.747663551401878</v>
      </c>
      <c r="AQ28" s="28">
        <v>60.747663551401878</v>
      </c>
    </row>
    <row r="29" spans="1:43" x14ac:dyDescent="0.2">
      <c r="A29" s="18" t="s">
        <v>24</v>
      </c>
      <c r="B29" s="20">
        <v>84.5</v>
      </c>
      <c r="C29" s="20">
        <v>101.4</v>
      </c>
      <c r="D29" s="20">
        <v>31.4</v>
      </c>
      <c r="E29" s="20">
        <v>38.9</v>
      </c>
      <c r="F29" s="19">
        <v>1.94</v>
      </c>
      <c r="G29" s="19">
        <v>1.89</v>
      </c>
      <c r="H29" s="19">
        <v>3.25</v>
      </c>
      <c r="I29" s="22">
        <v>3.19</v>
      </c>
      <c r="J29" s="19">
        <v>1.1109433333333329</v>
      </c>
      <c r="K29" s="19">
        <v>0.80783333333333329</v>
      </c>
      <c r="L29" s="19">
        <v>7.9514287607561966</v>
      </c>
      <c r="M29" s="27">
        <v>9.993478594445298</v>
      </c>
      <c r="N29" s="27">
        <v>12.066199452669951</v>
      </c>
      <c r="O29" s="27">
        <v>9.967971970791849</v>
      </c>
      <c r="P29" s="27">
        <v>7.5062747017062357</v>
      </c>
      <c r="Q29" s="27">
        <v>5.0764717342762724</v>
      </c>
      <c r="R29" s="27">
        <v>4.9453011908860587</v>
      </c>
      <c r="S29" s="27">
        <v>6.2706048273605637</v>
      </c>
      <c r="T29" s="27">
        <v>7.1357121165769781</v>
      </c>
      <c r="U29" s="27">
        <v>6.2939062396842598</v>
      </c>
      <c r="V29" s="27">
        <v>8.0098316641743832</v>
      </c>
      <c r="W29" s="27">
        <v>6.7993864594725792</v>
      </c>
      <c r="X29" s="27">
        <v>4.2163002142827759</v>
      </c>
      <c r="Y29" s="27">
        <v>4.6816043558018556</v>
      </c>
      <c r="Z29" s="27">
        <v>1.8435433849863061</v>
      </c>
      <c r="AA29" s="27">
        <v>1.8369147213820447</v>
      </c>
      <c r="AB29" s="28">
        <v>50.847457627118651</v>
      </c>
      <c r="AC29" s="28">
        <v>49.528301886792455</v>
      </c>
      <c r="AD29" s="28">
        <v>59.453032104637337</v>
      </c>
      <c r="AE29" s="28">
        <v>58.139534883720934</v>
      </c>
      <c r="AF29" s="28">
        <v>63.380281690140841</v>
      </c>
      <c r="AG29" s="28">
        <v>60.742407199100114</v>
      </c>
      <c r="AH29" s="28">
        <v>68.649885583524025</v>
      </c>
      <c r="AI29" s="28">
        <v>65.359477124183002</v>
      </c>
      <c r="AJ29" s="28">
        <v>72.562358276643991</v>
      </c>
      <c r="AK29" s="28">
        <v>72.562358276643991</v>
      </c>
      <c r="AL29" s="28">
        <v>70.562293274531413</v>
      </c>
      <c r="AM29" s="28">
        <v>73.142857142857139</v>
      </c>
      <c r="AN29" s="28">
        <v>74.479737130339544</v>
      </c>
      <c r="AO29" s="28">
        <v>73.8327904451683</v>
      </c>
      <c r="AP29" s="28">
        <v>72.494669509594885</v>
      </c>
      <c r="AQ29" s="28">
        <v>70.612668743509872</v>
      </c>
    </row>
    <row r="30" spans="1:43" x14ac:dyDescent="0.2">
      <c r="A30" s="25" t="s">
        <v>48</v>
      </c>
      <c r="B30" s="26">
        <f>AVERAGE(B12:B29)</f>
        <v>72.525372312119217</v>
      </c>
      <c r="C30" s="26">
        <f t="shared" ref="C30:AA30" si="37">AVERAGE(C12:C29)</f>
        <v>88.891591451086526</v>
      </c>
      <c r="D30" s="26">
        <f t="shared" si="37"/>
        <v>31.272233254765656</v>
      </c>
      <c r="E30" s="26">
        <f t="shared" si="37"/>
        <v>35.000868636309349</v>
      </c>
      <c r="F30" s="26">
        <f t="shared" si="37"/>
        <v>1.8694606978317883</v>
      </c>
      <c r="G30" s="26">
        <f t="shared" si="37"/>
        <v>1.8415936897680889</v>
      </c>
      <c r="H30" s="26">
        <f t="shared" si="37"/>
        <v>2.9810270008314088</v>
      </c>
      <c r="I30" s="26">
        <f t="shared" si="37"/>
        <v>2.9343905632014087</v>
      </c>
      <c r="J30" s="26">
        <f t="shared" si="37"/>
        <v>1.0611603503023068</v>
      </c>
      <c r="K30" s="26">
        <f t="shared" si="37"/>
        <v>0.85374680926118507</v>
      </c>
      <c r="L30" s="26">
        <f t="shared" si="37"/>
        <v>10.76084384982259</v>
      </c>
      <c r="M30" s="26">
        <f t="shared" si="37"/>
        <v>12.859372594598421</v>
      </c>
      <c r="N30" s="26">
        <f t="shared" si="37"/>
        <v>11.011306055358542</v>
      </c>
      <c r="O30" s="26">
        <f t="shared" si="37"/>
        <v>13.24878435733484</v>
      </c>
      <c r="P30" s="26">
        <f t="shared" si="37"/>
        <v>10.145324986087966</v>
      </c>
      <c r="Q30" s="26">
        <f t="shared" si="37"/>
        <v>9.8135929283393804</v>
      </c>
      <c r="R30" s="26">
        <f t="shared" si="37"/>
        <v>10.433353882302962</v>
      </c>
      <c r="S30" s="26">
        <f t="shared" si="37"/>
        <v>10.005115547888998</v>
      </c>
      <c r="T30" s="26">
        <f t="shared" si="37"/>
        <v>8.8244462239437649</v>
      </c>
      <c r="U30" s="26">
        <f t="shared" si="37"/>
        <v>9.3270254959642021</v>
      </c>
      <c r="V30" s="26">
        <f t="shared" si="37"/>
        <v>10.212974067781344</v>
      </c>
      <c r="W30" s="26">
        <f t="shared" si="37"/>
        <v>10.549564099223009</v>
      </c>
      <c r="X30" s="26">
        <f t="shared" si="37"/>
        <v>5.8167643516720666</v>
      </c>
      <c r="Y30" s="26">
        <f t="shared" si="37"/>
        <v>7.9452033784179736</v>
      </c>
      <c r="Z30" s="26">
        <f t="shared" si="37"/>
        <v>7.1910079583317765</v>
      </c>
      <c r="AA30" s="26">
        <f t="shared" si="37"/>
        <v>6.1371808343219012</v>
      </c>
      <c r="AB30" s="26">
        <f>AVERAGE(AB16:AB29)</f>
        <v>45.006895062954548</v>
      </c>
      <c r="AC30" s="26">
        <f>AVERAGE(AC16:AC29)</f>
        <v>43.66763371314461</v>
      </c>
      <c r="AD30" s="26">
        <f>AVERAGE(AD16:AD29)</f>
        <v>50.676816687952297</v>
      </c>
      <c r="AE30" s="26">
        <f>AVERAGE(AE16:AE29)</f>
        <v>49.862021029155976</v>
      </c>
      <c r="AF30" s="26">
        <f>AVERAGE(AF16:AF29)</f>
        <v>53.178318427618493</v>
      </c>
      <c r="AG30" s="26">
        <f>AVERAGE(AG16:AG29)</f>
        <v>52.027976324218884</v>
      </c>
      <c r="AH30" s="26">
        <f>AVERAGE(AH16:AH29)</f>
        <v>56.614692469034487</v>
      </c>
      <c r="AI30" s="26">
        <f>AVERAGE(AI16:AI29)</f>
        <v>55.722750572822115</v>
      </c>
      <c r="AJ30" s="26">
        <f>AVERAGE(AJ16:AJ29)</f>
        <v>57.630416123804196</v>
      </c>
      <c r="AK30" s="26">
        <f>AVERAGE(AK16:AK29)</f>
        <v>57.537038617699913</v>
      </c>
      <c r="AL30" s="26">
        <f>AVERAGE(AL16:AL29)</f>
        <v>57.918631717571806</v>
      </c>
      <c r="AM30" s="26">
        <f>AVERAGE(AM16:AM29)</f>
        <v>57.381333549446047</v>
      </c>
      <c r="AN30" s="26">
        <f>AVERAGE(AN16:AN29)</f>
        <v>59.615875545380177</v>
      </c>
      <c r="AO30" s="26">
        <f>AVERAGE(AO16:AO29)</f>
        <v>59.985108687906312</v>
      </c>
      <c r="AP30" s="26">
        <f>AVERAGE(AP16:AP29)</f>
        <v>58.12213505004744</v>
      </c>
      <c r="AQ30" s="26">
        <f>AVERAGE(AQ16:AQ29)</f>
        <v>56.943753792919232</v>
      </c>
    </row>
    <row r="31" spans="1:43" x14ac:dyDescent="0.2">
      <c r="A31" s="25" t="s">
        <v>49</v>
      </c>
      <c r="B31" s="26">
        <f>STDEV(B12:B29)</f>
        <v>24.997290352242285</v>
      </c>
      <c r="C31" s="26">
        <f t="shared" ref="C31:AA31" si="38">STDEV(C12:C29)</f>
        <v>30.91618632470151</v>
      </c>
      <c r="D31" s="26">
        <f t="shared" si="38"/>
        <v>10.499794947889125</v>
      </c>
      <c r="E31" s="26">
        <f t="shared" si="38"/>
        <v>11.390815579083814</v>
      </c>
      <c r="F31" s="26">
        <f t="shared" si="38"/>
        <v>0.5781801201359773</v>
      </c>
      <c r="G31" s="26">
        <f t="shared" si="38"/>
        <v>0.58436123756883274</v>
      </c>
      <c r="H31" s="26">
        <f t="shared" si="38"/>
        <v>0.7511665936976033</v>
      </c>
      <c r="I31" s="26">
        <f t="shared" si="38"/>
        <v>0.73855972027639472</v>
      </c>
      <c r="J31" s="26">
        <f t="shared" si="38"/>
        <v>0.263366081713172</v>
      </c>
      <c r="K31" s="26">
        <f t="shared" si="38"/>
        <v>0.37887848997550766</v>
      </c>
      <c r="L31" s="26">
        <f t="shared" si="38"/>
        <v>4.8704602653309337</v>
      </c>
      <c r="M31" s="26">
        <f t="shared" si="38"/>
        <v>4.4601967341694841</v>
      </c>
      <c r="N31" s="26">
        <f t="shared" si="38"/>
        <v>4.9197486781933595</v>
      </c>
      <c r="O31" s="26">
        <f t="shared" si="38"/>
        <v>6.4689941451655821</v>
      </c>
      <c r="P31" s="26">
        <f t="shared" si="38"/>
        <v>5.9459681445052075</v>
      </c>
      <c r="Q31" s="26">
        <f t="shared" si="38"/>
        <v>4.851263402928919</v>
      </c>
      <c r="R31" s="26">
        <f t="shared" si="38"/>
        <v>5.9570106203178828</v>
      </c>
      <c r="S31" s="26">
        <f t="shared" si="38"/>
        <v>4.5962103627471347</v>
      </c>
      <c r="T31" s="26">
        <f t="shared" si="38"/>
        <v>7.7085909803176849</v>
      </c>
      <c r="U31" s="26">
        <f t="shared" si="38"/>
        <v>11.55219417091112</v>
      </c>
      <c r="V31" s="26">
        <f t="shared" si="38"/>
        <v>9.2857294068580458</v>
      </c>
      <c r="W31" s="26">
        <f t="shared" si="38"/>
        <v>6.8755700604082044</v>
      </c>
      <c r="X31" s="26">
        <f t="shared" si="38"/>
        <v>7.7028017440599186</v>
      </c>
      <c r="Y31" s="26">
        <f t="shared" si="38"/>
        <v>7.3461311227810109</v>
      </c>
      <c r="Z31" s="26">
        <f t="shared" si="38"/>
        <v>5.9262468441943774</v>
      </c>
      <c r="AA31" s="26">
        <f t="shared" si="38"/>
        <v>11.150556558931015</v>
      </c>
      <c r="AB31" s="26">
        <f>STDEV(AB16:AB29)</f>
        <v>18.644498806028121</v>
      </c>
      <c r="AC31" s="26">
        <f>STDEV(AC16:AC29)</f>
        <v>17.65557061572801</v>
      </c>
      <c r="AD31" s="26">
        <f>STDEV(AD16:AD29)</f>
        <v>20.612929704586694</v>
      </c>
      <c r="AE31" s="26">
        <f>STDEV(AE16:AE29)</f>
        <v>20.791619749511032</v>
      </c>
      <c r="AF31" s="26">
        <f>STDEV(AF16:AF29)</f>
        <v>21.717448757553736</v>
      </c>
      <c r="AG31" s="26">
        <f>STDEV(AG16:AG29)</f>
        <v>22.446611576153227</v>
      </c>
      <c r="AH31" s="26">
        <f>STDEV(AH16:AH29)</f>
        <v>23.496095383181085</v>
      </c>
      <c r="AI31" s="26">
        <f>STDEV(AI16:AI29)</f>
        <v>23.596103299364056</v>
      </c>
      <c r="AJ31" s="26">
        <f>STDEV(AJ16:AJ29)</f>
        <v>24.3471284648795</v>
      </c>
      <c r="AK31" s="26">
        <f>STDEV(AK16:AK29)</f>
        <v>24.085847733037756</v>
      </c>
      <c r="AL31" s="26">
        <f>STDEV(AL16:AL29)</f>
        <v>24.178858260432676</v>
      </c>
      <c r="AM31" s="26">
        <f>STDEV(AM16:AM29)</f>
        <v>24.183817176207818</v>
      </c>
      <c r="AN31" s="26">
        <f>STDEV(AN16:AN29)</f>
        <v>25.535529362771747</v>
      </c>
      <c r="AO31" s="26">
        <f>STDEV(AO16:AO29)</f>
        <v>25.357384927671731</v>
      </c>
      <c r="AP31" s="26">
        <f>STDEV(AP16:AP29)</f>
        <v>25.116780642311788</v>
      </c>
      <c r="AQ31" s="26">
        <f>STDEV(AQ16:AQ29)</f>
        <v>24.356230416826577</v>
      </c>
    </row>
    <row r="32" spans="1:43" x14ac:dyDescent="0.2">
      <c r="A32" s="25" t="s">
        <v>50</v>
      </c>
      <c r="B32" s="26">
        <f>B31/B30*100</f>
        <v>34.466959017685951</v>
      </c>
      <c r="C32" s="26">
        <f t="shared" ref="C32:AA32" si="39">C31/C30*100</f>
        <v>34.779652180840351</v>
      </c>
      <c r="D32" s="26">
        <f t="shared" si="39"/>
        <v>33.575456099826297</v>
      </c>
      <c r="E32" s="26">
        <f t="shared" si="39"/>
        <v>32.544379676529402</v>
      </c>
      <c r="F32" s="26">
        <f t="shared" si="39"/>
        <v>30.92764243755186</v>
      </c>
      <c r="G32" s="26">
        <f t="shared" si="39"/>
        <v>31.731279316146065</v>
      </c>
      <c r="H32" s="26">
        <f t="shared" si="39"/>
        <v>25.19824857299524</v>
      </c>
      <c r="I32" s="26">
        <f t="shared" si="39"/>
        <v>25.169100853113051</v>
      </c>
      <c r="J32" s="26">
        <f t="shared" si="39"/>
        <v>24.81868848926964</v>
      </c>
      <c r="K32" s="26">
        <f t="shared" si="39"/>
        <v>44.378319879564913</v>
      </c>
      <c r="L32" s="26">
        <f t="shared" si="39"/>
        <v>45.260951030445732</v>
      </c>
      <c r="M32" s="26">
        <f t="shared" si="39"/>
        <v>34.684403934628897</v>
      </c>
      <c r="N32" s="26">
        <f t="shared" si="39"/>
        <v>44.679065802545857</v>
      </c>
      <c r="O32" s="26">
        <f t="shared" si="39"/>
        <v>48.827077041103735</v>
      </c>
      <c r="P32" s="26">
        <f t="shared" si="39"/>
        <v>58.607961328580082</v>
      </c>
      <c r="Q32" s="26">
        <f t="shared" si="39"/>
        <v>49.434121002916228</v>
      </c>
      <c r="R32" s="26">
        <f t="shared" si="39"/>
        <v>57.095835984458986</v>
      </c>
      <c r="S32" s="26">
        <f t="shared" si="39"/>
        <v>45.938603514847962</v>
      </c>
      <c r="T32" s="26">
        <f t="shared" si="39"/>
        <v>87.354954460503365</v>
      </c>
      <c r="U32" s="26">
        <f t="shared" si="39"/>
        <v>123.85721660040221</v>
      </c>
      <c r="V32" s="26">
        <f t="shared" si="39"/>
        <v>90.920914370590083</v>
      </c>
      <c r="W32" s="26">
        <f t="shared" si="39"/>
        <v>65.173973026189785</v>
      </c>
      <c r="X32" s="26">
        <f t="shared" si="39"/>
        <v>132.42416708604844</v>
      </c>
      <c r="Y32" s="26">
        <f t="shared" si="39"/>
        <v>92.45995065067487</v>
      </c>
      <c r="Z32" s="26">
        <f t="shared" si="39"/>
        <v>82.411907739971298</v>
      </c>
      <c r="AA32" s="26">
        <f t="shared" si="39"/>
        <v>181.68857753990304</v>
      </c>
      <c r="AB32" s="26">
        <f t="shared" ref="AB32" si="40">AB31/AB30*100</f>
        <v>41.425872146809169</v>
      </c>
      <c r="AC32" s="26">
        <f t="shared" ref="AC32" si="41">AC31/AC30*100</f>
        <v>40.431709058724238</v>
      </c>
      <c r="AD32" s="26">
        <f t="shared" ref="AD32" si="42">AD31/AD30*100</f>
        <v>40.67526544043389</v>
      </c>
      <c r="AE32" s="26">
        <f t="shared" ref="AE32" si="43">AE31/AE30*100</f>
        <v>41.698309295071454</v>
      </c>
      <c r="AF32" s="26">
        <f t="shared" ref="AF32" si="44">AF31/AF30*100</f>
        <v>40.83891593359342</v>
      </c>
      <c r="AG32" s="26">
        <f t="shared" ref="AG32" si="45">AG31/AG30*100</f>
        <v>43.143349332432884</v>
      </c>
      <c r="AH32" s="26">
        <f t="shared" ref="AH32" si="46">AH31/AH30*100</f>
        <v>41.501762808359892</v>
      </c>
      <c r="AI32" s="26">
        <f t="shared" ref="AI32" si="47">AI31/AI30*100</f>
        <v>42.345546579806992</v>
      </c>
      <c r="AJ32" s="26">
        <f t="shared" ref="AJ32" si="48">AJ31/AJ30*100</f>
        <v>42.247011391651121</v>
      </c>
      <c r="AK32" s="26">
        <f t="shared" ref="AK32" si="49">AK31/AK30*100</f>
        <v>41.86146578219671</v>
      </c>
      <c r="AL32" s="26">
        <f t="shared" ref="AL32" si="50">AL31/AL30*100</f>
        <v>41.74625253292561</v>
      </c>
      <c r="AM32" s="26">
        <f t="shared" ref="AM32" si="51">AM31/AM30*100</f>
        <v>42.145791462598872</v>
      </c>
      <c r="AN32" s="26">
        <f t="shared" ref="AN32" si="52">AN31/AN30*100</f>
        <v>42.833438457737415</v>
      </c>
      <c r="AO32" s="26">
        <f t="shared" ref="AO32" si="53">AO31/AO30*100</f>
        <v>42.272799837043671</v>
      </c>
      <c r="AP32" s="26">
        <f t="shared" ref="AP32" si="54">AP31/AP30*100</f>
        <v>43.21379560589849</v>
      </c>
      <c r="AQ32" s="26">
        <f t="shared" ref="AQ32" si="55">AQ31/AQ30*100</f>
        <v>42.772435595658244</v>
      </c>
    </row>
    <row r="33" spans="1:12" x14ac:dyDescent="0.2">
      <c r="B33" s="6"/>
      <c r="C33" s="6"/>
      <c r="D33" s="6"/>
      <c r="E33" s="6"/>
      <c r="J33" s="9"/>
      <c r="K33" s="9"/>
      <c r="L33" s="7"/>
    </row>
    <row r="34" spans="1:12" x14ac:dyDescent="0.2">
      <c r="J34" s="9"/>
      <c r="K34" s="9"/>
    </row>
    <row r="35" spans="1:12" x14ac:dyDescent="0.2">
      <c r="J35" s="9"/>
      <c r="K35" s="9"/>
    </row>
    <row r="36" spans="1:12" x14ac:dyDescent="0.2">
      <c r="J36" s="9"/>
      <c r="K36" s="9"/>
    </row>
    <row r="37" spans="1:12" x14ac:dyDescent="0.2">
      <c r="A37" s="3"/>
      <c r="B37" s="5"/>
      <c r="C37" s="5"/>
      <c r="D37" s="5"/>
      <c r="E37" s="5"/>
      <c r="I37"/>
      <c r="J37" s="11"/>
      <c r="K37" s="9"/>
    </row>
    <row r="38" spans="1:12" x14ac:dyDescent="0.2">
      <c r="A38" s="3"/>
      <c r="B38" s="5"/>
      <c r="C38" s="5"/>
      <c r="D38" s="5"/>
      <c r="E38" s="5"/>
      <c r="I38"/>
      <c r="J38" s="11"/>
      <c r="K38" s="9"/>
    </row>
    <row r="39" spans="1:12" x14ac:dyDescent="0.2">
      <c r="A39" s="3"/>
      <c r="B39" s="5"/>
      <c r="C39" s="5"/>
      <c r="D39" s="5"/>
      <c r="E39" s="5"/>
      <c r="I39"/>
      <c r="J39" s="9"/>
      <c r="K39" s="9"/>
    </row>
    <row r="40" spans="1:12" x14ac:dyDescent="0.2">
      <c r="A40" s="3"/>
      <c r="B40" s="5"/>
      <c r="C40" s="5"/>
      <c r="D40" s="5"/>
      <c r="E40" s="5"/>
      <c r="I40"/>
      <c r="J40" s="9"/>
      <c r="K40" s="9"/>
    </row>
    <row r="41" spans="1:12" x14ac:dyDescent="0.2">
      <c r="J41" s="9"/>
      <c r="K41" s="9"/>
    </row>
    <row r="42" spans="1:12" x14ac:dyDescent="0.2">
      <c r="J42" s="9"/>
      <c r="K42" s="9"/>
    </row>
    <row r="44" spans="1:12" x14ac:dyDescent="0.2">
      <c r="A44" s="3"/>
      <c r="B44" s="6"/>
      <c r="C44" s="6"/>
      <c r="D44" s="6"/>
      <c r="E44" s="6"/>
      <c r="I44"/>
    </row>
    <row r="45" spans="1:12" x14ac:dyDescent="0.2">
      <c r="A45" s="3"/>
      <c r="B45" s="6"/>
      <c r="C45" s="6"/>
      <c r="D45" s="6"/>
      <c r="E45" s="6"/>
      <c r="I45"/>
    </row>
    <row r="46" spans="1:12" x14ac:dyDescent="0.2">
      <c r="A46" s="3"/>
      <c r="B46" s="6"/>
      <c r="C46" s="6"/>
      <c r="D46" s="6"/>
      <c r="E46" s="6"/>
      <c r="I46"/>
    </row>
    <row r="47" spans="1:12" x14ac:dyDescent="0.2">
      <c r="A47" s="3"/>
      <c r="B47" s="6"/>
      <c r="C47" s="6"/>
      <c r="D47" s="6"/>
      <c r="E47" s="6"/>
      <c r="I47"/>
    </row>
  </sheetData>
  <mergeCells count="1">
    <mergeCell ref="AB1:AQ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eps_Distribution-Groups</vt:lpstr>
      <vt:lpstr>Raw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JR</cp:lastModifiedBy>
  <dcterms:created xsi:type="dcterms:W3CDTF">2018-03-07T11:33:42Z</dcterms:created>
  <dcterms:modified xsi:type="dcterms:W3CDTF">2020-08-10T16:57:36Z</dcterms:modified>
</cp:coreProperties>
</file>